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tokezse\Desktop\投稿用ＷＳ\投稿用データファイルセット -2\JCI revise ver2\JCI revise ver3\JCI_外部発表許可\JCI_再改訂稿_2\"/>
    </mc:Choice>
  </mc:AlternateContent>
  <xr:revisionPtr revIDLastSave="0" documentId="8_{57A50878-F6C4-43CE-B056-E1B388BF3FF8}" xr6:coauthVersionLast="44" xr6:coauthVersionMax="44" xr10:uidLastSave="{00000000-0000-0000-0000-000000000000}"/>
  <bookViews>
    <workbookView xWindow="-98" yWindow="-98" windowWidth="20850" windowHeight="14595" activeTab="8" xr2:uid="{BA16A1F7-EA4F-40D1-BE96-D3605A7AD94B}"/>
  </bookViews>
  <sheets>
    <sheet name="Fig. 1" sheetId="14" r:id="rId1"/>
    <sheet name="Fig. 2" sheetId="2" r:id="rId2"/>
    <sheet name="Fig. S2" sheetId="4" r:id="rId3"/>
    <sheet name="Fig.4" sheetId="15" r:id="rId4"/>
    <sheet name="Fig.S3" sheetId="5" r:id="rId5"/>
    <sheet name="Fig. 5" sheetId="13" r:id="rId6"/>
    <sheet name="Fig. 6" sheetId="9" r:id="rId7"/>
    <sheet name="Fig. S4" sheetId="16" r:id="rId8"/>
    <sheet name="Fig. 7" sheetId="12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768" uniqueCount="196">
  <si>
    <t>N.D.</t>
  </si>
  <si>
    <t>Vehicle</t>
  </si>
  <si>
    <t>CDS</t>
    <phoneticPr fontId="4"/>
  </si>
  <si>
    <t>G6PC</t>
    <phoneticPr fontId="4"/>
  </si>
  <si>
    <t>N.D.</t>
    <phoneticPr fontId="4"/>
  </si>
  <si>
    <t>-</t>
    <phoneticPr fontId="4"/>
  </si>
  <si>
    <t>Mutation</t>
    <phoneticPr fontId="4"/>
  </si>
  <si>
    <t>WT</t>
    <phoneticPr fontId="4"/>
  </si>
  <si>
    <t>CDS &amp; intron 4</t>
    <phoneticPr fontId="4"/>
  </si>
  <si>
    <t>c.648G&gt;T</t>
    <phoneticPr fontId="4"/>
  </si>
  <si>
    <t>c.648G&gt;T + 652AG&gt;TC</t>
    <phoneticPr fontId="4"/>
  </si>
  <si>
    <t>c.648G&gt;T + 652AGC&gt;TCG</t>
    <phoneticPr fontId="4"/>
  </si>
  <si>
    <t>Exp.</t>
    <phoneticPr fontId="4"/>
  </si>
  <si>
    <t>G6Pase activity</t>
    <phoneticPr fontId="4"/>
  </si>
  <si>
    <t>DS-4108b (nM)</t>
    <phoneticPr fontId="4"/>
  </si>
  <si>
    <t>CDS c.648G&gt;T &amp; intron 4</t>
    <phoneticPr fontId="4"/>
  </si>
  <si>
    <t>% of WT</t>
    <phoneticPr fontId="4"/>
  </si>
  <si>
    <t>CDS WT</t>
    <phoneticPr fontId="4"/>
  </si>
  <si>
    <t>Fig. 1D</t>
    <phoneticPr fontId="4"/>
  </si>
  <si>
    <t xml:space="preserve"> μmol/min
/g protein</t>
    <phoneticPr fontId="4"/>
  </si>
  <si>
    <t>mg/dL</t>
    <phoneticPr fontId="4"/>
  </si>
  <si>
    <t>g</t>
    <phoneticPr fontId="4"/>
  </si>
  <si>
    <t>mg/g liver</t>
    <phoneticPr fontId="4"/>
  </si>
  <si>
    <t>mg/g kidney</t>
    <phoneticPr fontId="4"/>
  </si>
  <si>
    <t>0 h of fasting</t>
    <phoneticPr fontId="4"/>
  </si>
  <si>
    <t>1.5 h of fasting</t>
    <phoneticPr fontId="4"/>
  </si>
  <si>
    <t>3 h of fasting</t>
    <phoneticPr fontId="4"/>
  </si>
  <si>
    <t>6 h of fasting</t>
    <phoneticPr fontId="4"/>
  </si>
  <si>
    <t>Liver weight</t>
    <phoneticPr fontId="4"/>
  </si>
  <si>
    <t>Kidney weight</t>
    <phoneticPr fontId="4"/>
  </si>
  <si>
    <t>Body weight</t>
    <phoneticPr fontId="4"/>
  </si>
  <si>
    <t>Hepatic glycogen</t>
    <phoneticPr fontId="4"/>
  </si>
  <si>
    <t>Renal glycogen</t>
    <phoneticPr fontId="4"/>
  </si>
  <si>
    <r>
      <t xml:space="preserve">Hepatic </t>
    </r>
    <r>
      <rPr>
        <i/>
        <sz val="11"/>
        <color theme="1"/>
        <rFont val="Arial"/>
        <family val="2"/>
      </rPr>
      <t>G6PC</t>
    </r>
    <r>
      <rPr>
        <sz val="11"/>
        <color theme="1"/>
        <rFont val="Arial"/>
        <family val="2"/>
      </rPr>
      <t xml:space="preserve"> expression</t>
    </r>
    <phoneticPr fontId="4"/>
  </si>
  <si>
    <r>
      <t xml:space="preserve">Renal </t>
    </r>
    <r>
      <rPr>
        <i/>
        <sz val="11"/>
        <color theme="1"/>
        <rFont val="Arial"/>
        <family val="2"/>
      </rPr>
      <t>G6PC</t>
    </r>
    <r>
      <rPr>
        <sz val="11"/>
        <color theme="1"/>
        <rFont val="Arial"/>
        <family val="2"/>
      </rPr>
      <t xml:space="preserve"> expression</t>
    </r>
    <phoneticPr fontId="4"/>
  </si>
  <si>
    <t>% of cKI-WT liver</t>
    <phoneticPr fontId="4"/>
  </si>
  <si>
    <t>% of cKI-WT kidney</t>
    <phoneticPr fontId="4"/>
  </si>
  <si>
    <t>% of body weight</t>
    <phoneticPr fontId="4"/>
  </si>
  <si>
    <t>N.D.: Not detected (Negative value was culculated. )</t>
    <phoneticPr fontId="4"/>
  </si>
  <si>
    <t>Hepatic G6ase activity</t>
    <phoneticPr fontId="4"/>
  </si>
  <si>
    <t>Renal G6ase activity</t>
    <phoneticPr fontId="4"/>
  </si>
  <si>
    <t>Glusose</t>
    <phoneticPr fontId="4"/>
  </si>
  <si>
    <t>Unit</t>
    <phoneticPr fontId="4"/>
  </si>
  <si>
    <t>Item</t>
    <phoneticPr fontId="4"/>
  </si>
  <si>
    <t>Fig. 2D</t>
    <phoneticPr fontId="4"/>
  </si>
  <si>
    <t>Fig. 2F</t>
    <phoneticPr fontId="4"/>
  </si>
  <si>
    <t>Fig. 2G</t>
    <phoneticPr fontId="4"/>
  </si>
  <si>
    <t>Fig. 2J</t>
    <phoneticPr fontId="4"/>
  </si>
  <si>
    <t>Fig. 2K</t>
    <phoneticPr fontId="4"/>
  </si>
  <si>
    <t>Glusose (mg/dL)</t>
    <phoneticPr fontId="4"/>
  </si>
  <si>
    <t>Glucose (mg/dL, 6 h of fasting)</t>
    <phoneticPr fontId="4"/>
  </si>
  <si>
    <t>Weeks after recombination treatment</t>
    <phoneticPr fontId="4"/>
  </si>
  <si>
    <r>
      <rPr>
        <sz val="11"/>
        <color rgb="FF000000"/>
        <rFont val="Arial Unicode MS"/>
        <family val="3"/>
        <charset val="128"/>
      </rPr>
      <t>♂</t>
    </r>
    <phoneticPr fontId="4"/>
  </si>
  <si>
    <r>
      <rPr>
        <sz val="11"/>
        <color rgb="FF000000"/>
        <rFont val="Arial Unicode MS"/>
        <family val="3"/>
        <charset val="128"/>
      </rPr>
      <t>♀</t>
    </r>
    <phoneticPr fontId="4"/>
  </si>
  <si>
    <t>Fasting time (h)</t>
    <phoneticPr fontId="4"/>
  </si>
  <si>
    <t>Fig. S2B</t>
    <phoneticPr fontId="4"/>
  </si>
  <si>
    <t>Fig. S2A</t>
    <phoneticPr fontId="4"/>
  </si>
  <si>
    <t>Glucose</t>
    <phoneticPr fontId="4"/>
  </si>
  <si>
    <t>Liver weight</t>
    <phoneticPr fontId="9"/>
  </si>
  <si>
    <t>% of body weight</t>
    <phoneticPr fontId="9"/>
  </si>
  <si>
    <t>Hepatic triglyceride</t>
    <phoneticPr fontId="4"/>
  </si>
  <si>
    <t>Hepatic G6Pase activity</t>
    <phoneticPr fontId="9"/>
  </si>
  <si>
    <t>Plasma triglyceride</t>
    <phoneticPr fontId="4"/>
  </si>
  <si>
    <t>AST</t>
    <phoneticPr fontId="4"/>
  </si>
  <si>
    <t>Karmen</t>
    <phoneticPr fontId="4"/>
  </si>
  <si>
    <t>ALT</t>
    <phoneticPr fontId="4"/>
  </si>
  <si>
    <t>Total cholesterol</t>
    <phoneticPr fontId="4"/>
  </si>
  <si>
    <t xml:space="preserve">Plasma uric acid </t>
    <phoneticPr fontId="4"/>
  </si>
  <si>
    <t>Blood urea nitrogen</t>
    <phoneticPr fontId="4"/>
  </si>
  <si>
    <t>Plasma creatinine</t>
    <phoneticPr fontId="4"/>
  </si>
  <si>
    <t>Kidney weight</t>
    <phoneticPr fontId="9"/>
  </si>
  <si>
    <r>
      <t>Hepatic</t>
    </r>
    <r>
      <rPr>
        <i/>
        <sz val="11"/>
        <color theme="1"/>
        <rFont val="Arial"/>
        <family val="2"/>
      </rPr>
      <t xml:space="preserve"> G6PC</t>
    </r>
    <r>
      <rPr>
        <sz val="11"/>
        <color theme="1"/>
        <rFont val="Arial"/>
        <family val="2"/>
      </rPr>
      <t xml:space="preserve"> expression</t>
    </r>
    <phoneticPr fontId="4"/>
  </si>
  <si>
    <t xml:space="preserve">Renal glycogen </t>
    <phoneticPr fontId="9"/>
  </si>
  <si>
    <t>Fig. 4C</t>
    <phoneticPr fontId="4"/>
  </si>
  <si>
    <t>Fig. 4B</t>
    <phoneticPr fontId="4"/>
  </si>
  <si>
    <t>Fig. 4D</t>
    <phoneticPr fontId="4"/>
  </si>
  <si>
    <t>Fig. 4E</t>
    <phoneticPr fontId="4"/>
  </si>
  <si>
    <t>Fig. 4I</t>
    <phoneticPr fontId="4"/>
  </si>
  <si>
    <t>Fig. 4J</t>
    <phoneticPr fontId="4"/>
  </si>
  <si>
    <t>Fig. 4K</t>
    <phoneticPr fontId="4"/>
  </si>
  <si>
    <t>Fig. S3A</t>
    <phoneticPr fontId="4"/>
  </si>
  <si>
    <t>Fig. S3B</t>
    <phoneticPr fontId="4"/>
  </si>
  <si>
    <t>Fig. S3C</t>
    <phoneticPr fontId="4"/>
  </si>
  <si>
    <t>Fig. S3D</t>
    <phoneticPr fontId="4"/>
  </si>
  <si>
    <t>Fig. S3E</t>
    <phoneticPr fontId="4"/>
  </si>
  <si>
    <t>Fig. S3F</t>
    <phoneticPr fontId="4"/>
  </si>
  <si>
    <t>Fig. S3J</t>
    <phoneticPr fontId="4"/>
  </si>
  <si>
    <t>Fig. S3K</t>
    <phoneticPr fontId="4"/>
  </si>
  <si>
    <t>Fig. S3G</t>
    <phoneticPr fontId="4"/>
  </si>
  <si>
    <t>Fig. S3H</t>
    <phoneticPr fontId="4"/>
  </si>
  <si>
    <t>Fig. S3I</t>
    <phoneticPr fontId="4"/>
  </si>
  <si>
    <t>Hepatic G6P</t>
    <phoneticPr fontId="4"/>
  </si>
  <si>
    <t>µmol/g liver</t>
    <phoneticPr fontId="4"/>
  </si>
  <si>
    <t>BLOQ</t>
  </si>
  <si>
    <t>cKI-WT vehicle
(n= 6 )</t>
    <phoneticPr fontId="4"/>
  </si>
  <si>
    <t>cKI-GSD1a  vehicle
(n = 5)</t>
    <phoneticPr fontId="4"/>
  </si>
  <si>
    <t>cKI-GSD1a
DS-4108b
1 mg/kg
(n = 6)</t>
    <phoneticPr fontId="4"/>
  </si>
  <si>
    <t>cKI-GSD1a
DS-4108b
3 mg/kg
(n = 6)</t>
    <phoneticPr fontId="4"/>
  </si>
  <si>
    <t>cKI-GSD1a
DS-4108b
10 mg/kg
(n = 6)</t>
    <phoneticPr fontId="4"/>
  </si>
  <si>
    <t>N.D.: Not detected (Negative value was culculated. Zero was substituted for statistical analysis )</t>
    <phoneticPr fontId="4"/>
  </si>
  <si>
    <t>(Fig. 4I)</t>
    <phoneticPr fontId="4"/>
  </si>
  <si>
    <t>mmol/L</t>
    <phoneticPr fontId="9"/>
  </si>
  <si>
    <t>Hepatic
DS-4108b conc.</t>
    <phoneticPr fontId="4"/>
  </si>
  <si>
    <t>pmol/g liver</t>
    <phoneticPr fontId="4"/>
  </si>
  <si>
    <t>Fig. S4A</t>
    <phoneticPr fontId="4"/>
  </si>
  <si>
    <t>Fig. S4B</t>
    <phoneticPr fontId="4"/>
  </si>
  <si>
    <t>Fig. S4D</t>
    <phoneticPr fontId="4"/>
  </si>
  <si>
    <t>Fig. S4E</t>
    <phoneticPr fontId="4"/>
  </si>
  <si>
    <t>Fig. S4C</t>
    <phoneticPr fontId="4"/>
  </si>
  <si>
    <t>Plasma 3-hydroxybutyric acid</t>
    <phoneticPr fontId="4"/>
  </si>
  <si>
    <t>cKI-GSD1a
DS-4108b
3 mg/kg
(n = 5)</t>
    <phoneticPr fontId="4"/>
  </si>
  <si>
    <t>cKI-GSD1a  vehicle
(n = 4)</t>
    <phoneticPr fontId="4"/>
  </si>
  <si>
    <t>N.A.</t>
    <phoneticPr fontId="4"/>
  </si>
  <si>
    <t>Day3</t>
    <phoneticPr fontId="4"/>
  </si>
  <si>
    <t>Week 4</t>
    <phoneticPr fontId="4"/>
  </si>
  <si>
    <t>Week 12</t>
    <phoneticPr fontId="4"/>
  </si>
  <si>
    <t>Week 20</t>
    <phoneticPr fontId="4"/>
  </si>
  <si>
    <t>cKI-GSD1a
DS-4108b
30 mg/kg
(n = 4)</t>
    <phoneticPr fontId="4"/>
  </si>
  <si>
    <t>cKI-GSD1a
DS-4108b
0.3 mg/kg
(n = 5)</t>
    <phoneticPr fontId="4"/>
  </si>
  <si>
    <t>cKI-GSD1a
DS-4108b
30 mg/kg
(n = 5)</t>
    <phoneticPr fontId="4"/>
  </si>
  <si>
    <t>cKI-GSD1a
DS-4108b
0.3 mg/kg
(n = 4)</t>
    <phoneticPr fontId="4"/>
  </si>
  <si>
    <t>cKI-WT vehicle
(n = 5 )</t>
    <phoneticPr fontId="4"/>
  </si>
  <si>
    <t>Fig. 6B</t>
    <phoneticPr fontId="4"/>
  </si>
  <si>
    <t>(Fig. 6C)</t>
    <phoneticPr fontId="4"/>
  </si>
  <si>
    <t>Fig. 6C</t>
    <phoneticPr fontId="4"/>
  </si>
  <si>
    <t>Fig. 6D</t>
    <phoneticPr fontId="4"/>
  </si>
  <si>
    <t>Fig. 6E</t>
    <phoneticPr fontId="4"/>
  </si>
  <si>
    <t>Fig. 6F</t>
    <phoneticPr fontId="4"/>
  </si>
  <si>
    <t>Fig. 6G</t>
    <phoneticPr fontId="4"/>
  </si>
  <si>
    <t>Fig. 6H</t>
    <phoneticPr fontId="4"/>
  </si>
  <si>
    <t>Fig. 6I</t>
    <phoneticPr fontId="4"/>
  </si>
  <si>
    <t>Fig. 6J</t>
    <phoneticPr fontId="4"/>
  </si>
  <si>
    <t>BLOQ</t>
    <phoneticPr fontId="4"/>
  </si>
  <si>
    <t>DS-4108b
1 mg/kg
(n =3)</t>
    <phoneticPr fontId="11"/>
  </si>
  <si>
    <t>DS-4108b
3 mg/kg
(n =3)</t>
    <phoneticPr fontId="11"/>
  </si>
  <si>
    <t>DS-4108b
10 mg/kg
(n =3)</t>
    <phoneticPr fontId="11"/>
  </si>
  <si>
    <t>DS-4108b
30 mg/kg
(n = 3)</t>
    <phoneticPr fontId="11"/>
  </si>
  <si>
    <t>DS-4108b
1 mg/kg
(n =3-4)</t>
    <phoneticPr fontId="9"/>
  </si>
  <si>
    <t>DS-4108b
10 (mg/kg)
(n = 2-3)</t>
    <phoneticPr fontId="9"/>
  </si>
  <si>
    <t>Time after administaration (h)</t>
  </si>
  <si>
    <t>Plasma DS-4108b conc (nM)</t>
    <phoneticPr fontId="4"/>
  </si>
  <si>
    <t>Hepatic DS-4108b conc. (pmol/g liver)</t>
    <phoneticPr fontId="4"/>
  </si>
  <si>
    <t>Plasma DS-4108b conc. (nM)</t>
    <phoneticPr fontId="4"/>
  </si>
  <si>
    <t>Hepatic DS-4108b conc. (pmol/g liver)</t>
    <phoneticPr fontId="9"/>
  </si>
  <si>
    <t>Fig. 7A</t>
    <phoneticPr fontId="4"/>
  </si>
  <si>
    <t>Fig. 7B</t>
    <phoneticPr fontId="4"/>
  </si>
  <si>
    <t>Fig. 7C</t>
    <phoneticPr fontId="4"/>
  </si>
  <si>
    <t>Fig. 7D</t>
    <phoneticPr fontId="4"/>
  </si>
  <si>
    <t>BLOQ: Below lower limit quantification (&lt;0.3 nM)</t>
    <phoneticPr fontId="4"/>
  </si>
  <si>
    <t>UDP-Glc</t>
  </si>
  <si>
    <t>G1P</t>
  </si>
  <si>
    <t>G6P</t>
  </si>
  <si>
    <t>F6P</t>
  </si>
  <si>
    <t>F1,6P</t>
  </si>
  <si>
    <t>DHAP</t>
  </si>
  <si>
    <t>GAP</t>
    <phoneticPr fontId="4"/>
  </si>
  <si>
    <t>3-PG</t>
  </si>
  <si>
    <t>AcCoA</t>
  </si>
  <si>
    <t>PEP</t>
  </si>
  <si>
    <t>Ru5P</t>
  </si>
  <si>
    <t>X5P</t>
  </si>
  <si>
    <t>PRPP</t>
  </si>
  <si>
    <t>R5P</t>
  </si>
  <si>
    <t>Pyruvate</t>
    <phoneticPr fontId="4"/>
  </si>
  <si>
    <t>All data were aquired from male mice</t>
    <phoneticPr fontId="4"/>
  </si>
  <si>
    <t>All data were aquired from male monkeys</t>
    <phoneticPr fontId="4"/>
  </si>
  <si>
    <t xml:space="preserve"> -: Sample was not aquired</t>
    <phoneticPr fontId="4"/>
  </si>
  <si>
    <t>♂</t>
    <phoneticPr fontId="4"/>
  </si>
  <si>
    <t>♀</t>
    <phoneticPr fontId="4"/>
  </si>
  <si>
    <t>cKI-WT
vehicle
(n = 3)</t>
    <phoneticPr fontId="4"/>
  </si>
  <si>
    <t>cKI-GSD1a
vehicle
(n = 3)</t>
    <phoneticPr fontId="4"/>
  </si>
  <si>
    <t>cKI-GSD1a
DS-4108b
10 mg/kg
(n = 3)</t>
    <phoneticPr fontId="4"/>
  </si>
  <si>
    <t>Lactate (mmol/L)</t>
    <phoneticPr fontId="4"/>
  </si>
  <si>
    <t>PC1</t>
  </si>
  <si>
    <t>PC2</t>
  </si>
  <si>
    <t>Liver</t>
    <phoneticPr fontId="4"/>
  </si>
  <si>
    <t>Plasma</t>
    <phoneticPr fontId="4"/>
  </si>
  <si>
    <t>Fig. 6A</t>
    <phoneticPr fontId="4"/>
  </si>
  <si>
    <t>nmol/g liver</t>
    <phoneticPr fontId="4"/>
  </si>
  <si>
    <t>N.A.: Not applicable</t>
    <phoneticPr fontId="4"/>
  </si>
  <si>
    <t>Lactate</t>
    <phoneticPr fontId="4"/>
  </si>
  <si>
    <t>Fig. 6B</t>
    <phoneticPr fontId="4"/>
  </si>
  <si>
    <t>N.D.: Not detected</t>
    <phoneticPr fontId="4"/>
  </si>
  <si>
    <t>BLOQ: Below lower limit quantification (&lt;33 pmol/g liver)</t>
    <phoneticPr fontId="4"/>
  </si>
  <si>
    <t>cKI-GSD1a
(n = 6)</t>
    <phoneticPr fontId="4"/>
  </si>
  <si>
    <t>cKI-WT
(n = 6)</t>
    <phoneticPr fontId="4"/>
  </si>
  <si>
    <t>cKI-GSD1a
(n = 4-6)</t>
    <phoneticPr fontId="4"/>
  </si>
  <si>
    <t>cKI-WT
(n = 8)</t>
    <phoneticPr fontId="4"/>
  </si>
  <si>
    <t xml:space="preserve"> μmol/min/g protein</t>
    <phoneticPr fontId="4"/>
  </si>
  <si>
    <t>Kidney</t>
    <phoneticPr fontId="4"/>
  </si>
  <si>
    <t>Anti-Log.</t>
    <phoneticPr fontId="4"/>
  </si>
  <si>
    <t>DS-4108b
0.3 mg/kg
(n =3)</t>
    <phoneticPr fontId="11"/>
  </si>
  <si>
    <t>CDS c.648G &amp; intron 4</t>
    <phoneticPr fontId="4"/>
  </si>
  <si>
    <t>DS-4108b-2MM (nM)</t>
    <phoneticPr fontId="4"/>
  </si>
  <si>
    <t>DS-4108b-4MM (nM)</t>
    <phoneticPr fontId="4"/>
  </si>
  <si>
    <t>Fig. 1F</t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0.0"/>
    <numFmt numFmtId="165" formatCode="0.000"/>
    <numFmt numFmtId="166" formatCode="0_ "/>
    <numFmt numFmtId="167" formatCode="0.0_ "/>
    <numFmt numFmtId="168" formatCode="0_);[Red]\(0\)"/>
    <numFmt numFmtId="169" formatCode="0.0_);[Red]\(0.0\)"/>
    <numFmt numFmtId="170" formatCode="#,##0.0"/>
  </numFmts>
  <fonts count="14">
    <font>
      <sz val="11"/>
      <color theme="1"/>
      <name val="Calibri"/>
      <family val="2"/>
      <charset val="128"/>
      <scheme val="minor"/>
    </font>
    <font>
      <sz val="11"/>
      <color theme="1"/>
      <name val="Calibri"/>
      <family val="2"/>
      <charset val="128"/>
      <scheme val="minor"/>
    </font>
    <font>
      <sz val="10.5"/>
      <color theme="1"/>
      <name val="游明朝"/>
      <family val="1"/>
      <charset val="128"/>
    </font>
    <font>
      <sz val="11"/>
      <color rgb="FF000000"/>
      <name val="Arial Unicode MS"/>
      <family val="3"/>
      <charset val="128"/>
    </font>
    <font>
      <sz val="6"/>
      <name val="Calibri"/>
      <family val="2"/>
      <charset val="128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i/>
      <sz val="11"/>
      <color theme="1"/>
      <name val="Arial"/>
      <family val="2"/>
    </font>
    <font>
      <sz val="11"/>
      <name val="Arial"/>
      <family val="2"/>
    </font>
    <font>
      <sz val="6"/>
      <name val="Calibri"/>
      <family val="3"/>
      <charset val="128"/>
      <scheme val="minor"/>
    </font>
    <font>
      <sz val="10"/>
      <name val="Arial"/>
      <family val="2"/>
    </font>
    <font>
      <sz val="6"/>
      <name val="ＭＳ Ｐゴシック"/>
      <family val="3"/>
      <charset val="128"/>
    </font>
    <font>
      <sz val="11"/>
      <color theme="1"/>
      <name val="Calibri"/>
      <family val="2"/>
      <scheme val="minor"/>
    </font>
    <font>
      <u/>
      <sz val="11"/>
      <color theme="10"/>
      <name val="ＭＳ Ｐゴシック"/>
      <family val="3"/>
      <charset val="128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</fills>
  <borders count="25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 diagonalUp="1"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 style="thin">
        <color indexed="64"/>
      </diagonal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/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/>
      <top style="double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double">
        <color indexed="64"/>
      </top>
      <bottom/>
      <diagonal/>
    </border>
    <border>
      <left/>
      <right style="thin">
        <color indexed="64"/>
      </right>
      <top style="double">
        <color indexed="64"/>
      </top>
      <bottom/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</borders>
  <cellStyleXfs count="11">
    <xf numFmtId="0" fontId="0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0" fillId="0" borderId="0"/>
    <xf numFmtId="0" fontId="1" fillId="0" borderId="0">
      <alignment vertical="center"/>
    </xf>
    <xf numFmtId="0" fontId="12" fillId="0" borderId="0"/>
    <xf numFmtId="0" fontId="12" fillId="0" borderId="0"/>
    <xf numFmtId="0" fontId="10" fillId="0" borderId="0"/>
    <xf numFmtId="0" fontId="1" fillId="0" borderId="0">
      <alignment vertical="center"/>
    </xf>
    <xf numFmtId="0" fontId="13" fillId="0" borderId="0" applyNumberFormat="0" applyFill="0" applyBorder="0" applyAlignment="0" applyProtection="0">
      <alignment vertical="top"/>
      <protection locked="0"/>
    </xf>
  </cellStyleXfs>
  <cellXfs count="226">
    <xf numFmtId="0" fontId="0" fillId="0" borderId="0" xfId="0">
      <alignment vertical="center"/>
    </xf>
    <xf numFmtId="0" fontId="2" fillId="0" borderId="0" xfId="0" applyFont="1" applyAlignment="1">
      <alignment horizontal="justify" vertical="center"/>
    </xf>
    <xf numFmtId="0" fontId="5" fillId="0" borderId="0" xfId="0" applyFont="1">
      <alignment vertical="center"/>
    </xf>
    <xf numFmtId="0" fontId="6" fillId="0" borderId="0" xfId="0" applyFont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0" fontId="5" fillId="0" borderId="0" xfId="0" applyFont="1" applyBorder="1">
      <alignment vertical="center"/>
    </xf>
    <xf numFmtId="0" fontId="6" fillId="0" borderId="0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164" fontId="5" fillId="0" borderId="2" xfId="0" applyNumberFormat="1" applyFont="1" applyBorder="1" applyAlignment="1">
      <alignment horizontal="center" vertical="center"/>
    </xf>
    <xf numFmtId="2" fontId="6" fillId="0" borderId="2" xfId="0" applyNumberFormat="1" applyFont="1" applyBorder="1" applyAlignment="1">
      <alignment horizontal="center" vertical="center"/>
    </xf>
    <xf numFmtId="164" fontId="6" fillId="0" borderId="2" xfId="0" applyNumberFormat="1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0" fontId="5" fillId="0" borderId="0" xfId="0" applyFont="1" applyAlignment="1">
      <alignment horizontal="left" vertical="center"/>
    </xf>
    <xf numFmtId="2" fontId="5" fillId="0" borderId="0" xfId="0" applyNumberFormat="1" applyFont="1" applyAlignment="1">
      <alignment horizontal="center" vertical="center"/>
    </xf>
    <xf numFmtId="2" fontId="5" fillId="0" borderId="0" xfId="0" applyNumberFormat="1" applyFont="1" applyBorder="1" applyAlignment="1">
      <alignment horizontal="center" vertical="center"/>
    </xf>
    <xf numFmtId="164" fontId="5" fillId="0" borderId="2" xfId="2" applyNumberFormat="1" applyFont="1" applyBorder="1" applyAlignment="1">
      <alignment horizontal="center" vertical="center" wrapText="1"/>
    </xf>
    <xf numFmtId="164" fontId="5" fillId="0" borderId="11" xfId="2" applyNumberFormat="1" applyFont="1" applyBorder="1" applyAlignment="1">
      <alignment horizontal="center" vertical="center" wrapText="1"/>
    </xf>
    <xf numFmtId="0" fontId="5" fillId="0" borderId="0" xfId="0" applyFont="1" applyFill="1">
      <alignment vertical="center"/>
    </xf>
    <xf numFmtId="0" fontId="5" fillId="0" borderId="0" xfId="0" applyFont="1" applyFill="1" applyAlignment="1">
      <alignment horizontal="center" vertical="center" wrapText="1"/>
    </xf>
    <xf numFmtId="0" fontId="5" fillId="0" borderId="0" xfId="0" applyFont="1" applyFill="1" applyAlignment="1">
      <alignment vertical="center" wrapText="1"/>
    </xf>
    <xf numFmtId="164" fontId="5" fillId="0" borderId="0" xfId="0" applyNumberFormat="1" applyFont="1" applyFill="1" applyBorder="1">
      <alignment vertical="center"/>
    </xf>
    <xf numFmtId="2" fontId="5" fillId="0" borderId="2" xfId="0" applyNumberFormat="1" applyFont="1" applyFill="1" applyBorder="1" applyAlignment="1">
      <alignment horizontal="center" vertical="center"/>
    </xf>
    <xf numFmtId="164" fontId="5" fillId="0" borderId="2" xfId="0" applyNumberFormat="1" applyFont="1" applyFill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164" fontId="8" fillId="0" borderId="2" xfId="0" applyNumberFormat="1" applyFont="1" applyFill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5" fillId="0" borderId="18" xfId="0" applyFont="1" applyBorder="1" applyAlignment="1">
      <alignment horizontal="center" vertical="center"/>
    </xf>
    <xf numFmtId="164" fontId="5" fillId="0" borderId="15" xfId="0" applyNumberFormat="1" applyFont="1" applyBorder="1" applyAlignment="1">
      <alignment horizontal="center" vertical="center"/>
    </xf>
    <xf numFmtId="2" fontId="5" fillId="0" borderId="15" xfId="0" applyNumberFormat="1" applyFont="1" applyBorder="1" applyAlignment="1">
      <alignment horizontal="center" vertical="center"/>
    </xf>
    <xf numFmtId="2" fontId="5" fillId="0" borderId="2" xfId="0" applyNumberFormat="1" applyFont="1" applyBorder="1" applyAlignment="1">
      <alignment horizontal="center" vertical="center"/>
    </xf>
    <xf numFmtId="2" fontId="5" fillId="0" borderId="13" xfId="0" applyNumberFormat="1" applyFont="1" applyFill="1" applyBorder="1" applyAlignment="1">
      <alignment horizontal="center" vertical="center"/>
    </xf>
    <xf numFmtId="164" fontId="5" fillId="0" borderId="13" xfId="0" applyNumberFormat="1" applyFont="1" applyFill="1" applyBorder="1" applyAlignment="1">
      <alignment horizontal="center" vertical="center"/>
    </xf>
    <xf numFmtId="164" fontId="5" fillId="0" borderId="15" xfId="2" applyNumberFormat="1" applyFont="1" applyBorder="1" applyAlignment="1">
      <alignment horizontal="center" vertical="center" wrapText="1"/>
    </xf>
    <xf numFmtId="0" fontId="5" fillId="0" borderId="15" xfId="0" applyFont="1" applyBorder="1" applyAlignment="1">
      <alignment horizontal="center" vertical="center" wrapText="1"/>
    </xf>
    <xf numFmtId="2" fontId="5" fillId="0" borderId="18" xfId="0" applyNumberFormat="1" applyFont="1" applyFill="1" applyBorder="1" applyAlignment="1">
      <alignment horizontal="center" vertical="center"/>
    </xf>
    <xf numFmtId="0" fontId="6" fillId="0" borderId="13" xfId="0" applyFont="1" applyBorder="1" applyAlignment="1">
      <alignment horizontal="center" vertical="center"/>
    </xf>
    <xf numFmtId="0" fontId="6" fillId="0" borderId="15" xfId="0" applyFont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2" xfId="2" applyFont="1" applyBorder="1" applyAlignment="1">
      <alignment horizontal="center" vertical="center"/>
    </xf>
    <xf numFmtId="0" fontId="5" fillId="0" borderId="2" xfId="4" applyFont="1" applyFill="1" applyBorder="1" applyAlignment="1">
      <alignment horizontal="center" vertical="center"/>
    </xf>
    <xf numFmtId="1" fontId="5" fillId="0" borderId="2" xfId="4" applyNumberFormat="1" applyFont="1" applyFill="1" applyBorder="1" applyAlignment="1">
      <alignment horizontal="center" vertical="center"/>
    </xf>
    <xf numFmtId="166" fontId="5" fillId="0" borderId="2" xfId="2" applyNumberFormat="1" applyFont="1" applyFill="1" applyBorder="1" applyAlignment="1">
      <alignment horizontal="center" vertical="center"/>
    </xf>
    <xf numFmtId="1" fontId="8" fillId="0" borderId="2" xfId="4" applyNumberFormat="1" applyFont="1" applyFill="1" applyBorder="1" applyAlignment="1">
      <alignment horizontal="center" vertical="center"/>
    </xf>
    <xf numFmtId="1" fontId="8" fillId="0" borderId="14" xfId="4" applyNumberFormat="1" applyFont="1" applyFill="1" applyBorder="1" applyAlignment="1">
      <alignment horizontal="center" vertical="center"/>
    </xf>
    <xf numFmtId="0" fontId="6" fillId="0" borderId="18" xfId="0" applyFont="1" applyBorder="1" applyAlignment="1">
      <alignment horizontal="center" vertical="center"/>
    </xf>
    <xf numFmtId="2" fontId="8" fillId="0" borderId="18" xfId="0" applyNumberFormat="1" applyFont="1" applyFill="1" applyBorder="1" applyAlignment="1">
      <alignment horizontal="center" vertical="center"/>
    </xf>
    <xf numFmtId="164" fontId="8" fillId="0" borderId="18" xfId="0" applyNumberFormat="1" applyFont="1" applyFill="1" applyBorder="1" applyAlignment="1">
      <alignment horizontal="center" vertical="center"/>
    </xf>
    <xf numFmtId="2" fontId="8" fillId="0" borderId="2" xfId="0" applyNumberFormat="1" applyFont="1" applyFill="1" applyBorder="1" applyAlignment="1">
      <alignment horizontal="center" vertical="center"/>
    </xf>
    <xf numFmtId="2" fontId="8" fillId="0" borderId="15" xfId="0" applyNumberFormat="1" applyFont="1" applyFill="1" applyBorder="1" applyAlignment="1">
      <alignment horizontal="center" vertical="center"/>
    </xf>
    <xf numFmtId="164" fontId="8" fillId="0" borderId="15" xfId="0" applyNumberFormat="1" applyFont="1" applyFill="1" applyBorder="1" applyAlignment="1">
      <alignment horizontal="center" vertical="center"/>
    </xf>
    <xf numFmtId="2" fontId="8" fillId="0" borderId="13" xfId="0" applyNumberFormat="1" applyFont="1" applyFill="1" applyBorder="1" applyAlignment="1">
      <alignment horizontal="center" vertical="center"/>
    </xf>
    <xf numFmtId="164" fontId="8" fillId="0" borderId="13" xfId="0" applyNumberFormat="1" applyFont="1" applyFill="1" applyBorder="1" applyAlignment="1">
      <alignment horizontal="center" vertical="center"/>
    </xf>
    <xf numFmtId="166" fontId="8" fillId="0" borderId="2" xfId="2" applyNumberFormat="1" applyFont="1" applyFill="1" applyBorder="1" applyAlignment="1">
      <alignment horizontal="center" vertical="center"/>
    </xf>
    <xf numFmtId="166" fontId="8" fillId="0" borderId="15" xfId="2" applyNumberFormat="1" applyFont="1" applyFill="1" applyBorder="1" applyAlignment="1">
      <alignment horizontal="center" vertical="center"/>
    </xf>
    <xf numFmtId="168" fontId="5" fillId="0" borderId="15" xfId="2" applyNumberFormat="1" applyFont="1" applyBorder="1" applyAlignment="1">
      <alignment horizontal="center" vertical="center" wrapText="1"/>
    </xf>
    <xf numFmtId="169" fontId="5" fillId="0" borderId="15" xfId="2" applyNumberFormat="1" applyFont="1" applyBorder="1" applyAlignment="1">
      <alignment horizontal="center" vertical="center" wrapText="1"/>
    </xf>
    <xf numFmtId="166" fontId="5" fillId="0" borderId="18" xfId="2" applyNumberFormat="1" applyFont="1" applyFill="1" applyBorder="1" applyAlignment="1">
      <alignment horizontal="center" vertical="center"/>
    </xf>
    <xf numFmtId="0" fontId="8" fillId="0" borderId="2" xfId="4" applyFont="1" applyFill="1" applyBorder="1" applyAlignment="1">
      <alignment horizontal="center" vertical="center"/>
    </xf>
    <xf numFmtId="166" fontId="8" fillId="0" borderId="18" xfId="2" applyNumberFormat="1" applyFont="1" applyFill="1" applyBorder="1" applyAlignment="1">
      <alignment horizontal="center" vertical="center"/>
    </xf>
    <xf numFmtId="2" fontId="6" fillId="0" borderId="0" xfId="0" applyNumberFormat="1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2" fontId="6" fillId="0" borderId="15" xfId="0" applyNumberFormat="1" applyFont="1" applyBorder="1" applyAlignment="1">
      <alignment horizontal="center" vertical="center"/>
    </xf>
    <xf numFmtId="0" fontId="5" fillId="0" borderId="0" xfId="0" applyFont="1" applyAlignment="1">
      <alignment horizontal="justify" vertical="center"/>
    </xf>
    <xf numFmtId="0" fontId="6" fillId="0" borderId="19" xfId="0" applyFont="1" applyBorder="1" applyAlignment="1">
      <alignment horizontal="center" vertical="center"/>
    </xf>
    <xf numFmtId="0" fontId="6" fillId="0" borderId="20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 wrapText="1"/>
    </xf>
    <xf numFmtId="164" fontId="6" fillId="0" borderId="15" xfId="0" applyNumberFormat="1" applyFont="1" applyBorder="1" applyAlignment="1">
      <alignment horizontal="center" vertical="center"/>
    </xf>
    <xf numFmtId="2" fontId="5" fillId="0" borderId="13" xfId="0" applyNumberFormat="1" applyFont="1" applyBorder="1" applyAlignment="1">
      <alignment horizontal="center" vertical="center"/>
    </xf>
    <xf numFmtId="164" fontId="5" fillId="0" borderId="13" xfId="0" applyNumberFormat="1" applyFont="1" applyBorder="1" applyAlignment="1">
      <alignment horizontal="center" vertical="center"/>
    </xf>
    <xf numFmtId="0" fontId="5" fillId="0" borderId="15" xfId="2" applyFont="1" applyBorder="1" applyAlignment="1">
      <alignment horizontal="center" vertical="center"/>
    </xf>
    <xf numFmtId="0" fontId="5" fillId="0" borderId="2" xfId="4" applyFont="1" applyBorder="1" applyAlignment="1">
      <alignment horizontal="center" vertical="center" wrapText="1"/>
    </xf>
    <xf numFmtId="0" fontId="5" fillId="0" borderId="11" xfId="2" applyFont="1" applyBorder="1" applyAlignment="1">
      <alignment horizontal="center" vertical="center"/>
    </xf>
    <xf numFmtId="0" fontId="5" fillId="0" borderId="11" xfId="4" applyFont="1" applyBorder="1" applyAlignment="1">
      <alignment horizontal="center" vertical="center" wrapText="1"/>
    </xf>
    <xf numFmtId="164" fontId="5" fillId="0" borderId="0" xfId="2" applyNumberFormat="1" applyFont="1" applyBorder="1" applyAlignment="1">
      <alignment horizontal="center" vertical="center" wrapText="1"/>
    </xf>
    <xf numFmtId="164" fontId="6" fillId="0" borderId="0" xfId="0" applyNumberFormat="1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164" fontId="6" fillId="0" borderId="11" xfId="0" applyNumberFormat="1" applyFont="1" applyBorder="1" applyAlignment="1">
      <alignment horizontal="center" vertical="center"/>
    </xf>
    <xf numFmtId="2" fontId="6" fillId="0" borderId="11" xfId="0" applyNumberFormat="1" applyFont="1" applyBorder="1" applyAlignment="1">
      <alignment horizontal="center" vertical="center"/>
    </xf>
    <xf numFmtId="164" fontId="6" fillId="0" borderId="13" xfId="0" applyNumberFormat="1" applyFont="1" applyBorder="1" applyAlignment="1">
      <alignment horizontal="center" vertical="center"/>
    </xf>
    <xf numFmtId="164" fontId="6" fillId="0" borderId="18" xfId="0" applyNumberFormat="1" applyFont="1" applyBorder="1" applyAlignment="1">
      <alignment horizontal="center" vertical="center"/>
    </xf>
    <xf numFmtId="2" fontId="6" fillId="0" borderId="13" xfId="0" applyNumberFormat="1" applyFont="1" applyBorder="1" applyAlignment="1">
      <alignment horizontal="center" vertical="center"/>
    </xf>
    <xf numFmtId="0" fontId="5" fillId="0" borderId="15" xfId="4" applyFont="1" applyBorder="1" applyAlignment="1">
      <alignment horizontal="center" vertical="center" wrapText="1"/>
    </xf>
    <xf numFmtId="2" fontId="6" fillId="0" borderId="18" xfId="0" applyNumberFormat="1" applyFont="1" applyBorder="1" applyAlignment="1">
      <alignment horizontal="center" vertical="center"/>
    </xf>
    <xf numFmtId="0" fontId="6" fillId="3" borderId="2" xfId="0" applyFont="1" applyFill="1" applyBorder="1" applyAlignment="1">
      <alignment horizontal="center" vertical="center"/>
    </xf>
    <xf numFmtId="2" fontId="6" fillId="3" borderId="2" xfId="0" applyNumberFormat="1" applyFont="1" applyFill="1" applyBorder="1" applyAlignment="1">
      <alignment horizontal="center" vertical="center"/>
    </xf>
    <xf numFmtId="164" fontId="6" fillId="3" borderId="2" xfId="0" applyNumberFormat="1" applyFont="1" applyFill="1" applyBorder="1" applyAlignment="1">
      <alignment horizontal="center" vertical="center"/>
    </xf>
    <xf numFmtId="0" fontId="5" fillId="0" borderId="0" xfId="0" applyNumberFormat="1" applyFont="1" applyAlignment="1">
      <alignment horizontal="center" vertical="center"/>
    </xf>
    <xf numFmtId="0" fontId="5" fillId="0" borderId="2" xfId="0" applyNumberFormat="1" applyFont="1" applyBorder="1" applyAlignment="1">
      <alignment horizontal="center" vertical="center"/>
    </xf>
    <xf numFmtId="0" fontId="5" fillId="0" borderId="2" xfId="2" applyNumberFormat="1" applyFont="1" applyBorder="1" applyAlignment="1">
      <alignment horizontal="center" vertical="center" wrapText="1"/>
    </xf>
    <xf numFmtId="0" fontId="5" fillId="0" borderId="11" xfId="0" applyNumberFormat="1" applyFont="1" applyBorder="1" applyAlignment="1">
      <alignment horizontal="center" vertical="center" wrapText="1"/>
    </xf>
    <xf numFmtId="0" fontId="6" fillId="3" borderId="13" xfId="0" applyFont="1" applyFill="1" applyBorder="1" applyAlignment="1">
      <alignment horizontal="center" vertical="center"/>
    </xf>
    <xf numFmtId="2" fontId="6" fillId="3" borderId="13" xfId="0" applyNumberFormat="1" applyFont="1" applyFill="1" applyBorder="1" applyAlignment="1">
      <alignment horizontal="center" vertical="center"/>
    </xf>
    <xf numFmtId="164" fontId="6" fillId="3" borderId="13" xfId="0" applyNumberFormat="1" applyFont="1" applyFill="1" applyBorder="1" applyAlignment="1">
      <alignment horizontal="center" vertical="center"/>
    </xf>
    <xf numFmtId="0" fontId="6" fillId="3" borderId="11" xfId="0" applyFont="1" applyFill="1" applyBorder="1" applyAlignment="1">
      <alignment horizontal="center" vertical="center"/>
    </xf>
    <xf numFmtId="2" fontId="6" fillId="3" borderId="11" xfId="0" applyNumberFormat="1" applyFont="1" applyFill="1" applyBorder="1" applyAlignment="1">
      <alignment horizontal="center" vertical="center"/>
    </xf>
    <xf numFmtId="164" fontId="6" fillId="3" borderId="11" xfId="0" applyNumberFormat="1" applyFont="1" applyFill="1" applyBorder="1" applyAlignment="1">
      <alignment horizontal="center" vertical="center"/>
    </xf>
    <xf numFmtId="0" fontId="5" fillId="2" borderId="3" xfId="2" applyFont="1" applyFill="1" applyBorder="1" applyAlignment="1">
      <alignment vertical="center" wrapText="1"/>
    </xf>
    <xf numFmtId="0" fontId="5" fillId="2" borderId="1" xfId="2" applyFont="1" applyFill="1" applyBorder="1" applyAlignment="1">
      <alignment vertical="center" wrapText="1"/>
    </xf>
    <xf numFmtId="0" fontId="5" fillId="2" borderId="4" xfId="2" applyFont="1" applyFill="1" applyBorder="1" applyAlignment="1">
      <alignment vertical="center" wrapText="1"/>
    </xf>
    <xf numFmtId="0" fontId="5" fillId="0" borderId="0" xfId="0" applyFont="1" applyFill="1" applyAlignment="1">
      <alignment horizontal="center" vertical="center"/>
    </xf>
    <xf numFmtId="2" fontId="5" fillId="0" borderId="0" xfId="0" applyNumberFormat="1" applyFont="1" applyFill="1" applyAlignment="1">
      <alignment horizontal="center" vertical="center"/>
    </xf>
    <xf numFmtId="0" fontId="6" fillId="3" borderId="15" xfId="0" applyFont="1" applyFill="1" applyBorder="1" applyAlignment="1">
      <alignment horizontal="center" vertical="center"/>
    </xf>
    <xf numFmtId="2" fontId="6" fillId="3" borderId="15" xfId="0" applyNumberFormat="1" applyFont="1" applyFill="1" applyBorder="1" applyAlignment="1">
      <alignment horizontal="center" vertical="center"/>
    </xf>
    <xf numFmtId="164" fontId="6" fillId="3" borderId="15" xfId="0" applyNumberFormat="1" applyFont="1" applyFill="1" applyBorder="1" applyAlignment="1">
      <alignment horizontal="center" vertical="center"/>
    </xf>
    <xf numFmtId="0" fontId="6" fillId="3" borderId="18" xfId="0" applyFont="1" applyFill="1" applyBorder="1" applyAlignment="1">
      <alignment horizontal="center" vertical="center"/>
    </xf>
    <xf numFmtId="2" fontId="6" fillId="3" borderId="18" xfId="0" applyNumberFormat="1" applyFont="1" applyFill="1" applyBorder="1" applyAlignment="1">
      <alignment horizontal="center" vertical="center"/>
    </xf>
    <xf numFmtId="164" fontId="6" fillId="3" borderId="18" xfId="0" applyNumberFormat="1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6" fillId="0" borderId="15" xfId="0" applyFont="1" applyFill="1" applyBorder="1" applyAlignment="1">
      <alignment horizontal="center" vertical="center"/>
    </xf>
    <xf numFmtId="0" fontId="6" fillId="0" borderId="18" xfId="0" applyFont="1" applyFill="1" applyBorder="1" applyAlignment="1">
      <alignment horizontal="center" vertical="center"/>
    </xf>
    <xf numFmtId="0" fontId="6" fillId="0" borderId="13" xfId="0" applyFont="1" applyFill="1" applyBorder="1" applyAlignment="1">
      <alignment horizontal="center" vertical="center"/>
    </xf>
    <xf numFmtId="0" fontId="6" fillId="0" borderId="11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1" fontId="8" fillId="0" borderId="0" xfId="0" applyNumberFormat="1" applyFont="1" applyFill="1" applyBorder="1" applyAlignment="1">
      <alignment horizontal="center" vertical="center"/>
    </xf>
    <xf numFmtId="165" fontId="8" fillId="0" borderId="0" xfId="0" applyNumberFormat="1" applyFont="1" applyFill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  <xf numFmtId="165" fontId="8" fillId="0" borderId="2" xfId="0" applyNumberFormat="1" applyFont="1" applyFill="1" applyBorder="1" applyAlignment="1">
      <alignment horizontal="center" vertical="center"/>
    </xf>
    <xf numFmtId="165" fontId="5" fillId="0" borderId="2" xfId="0" applyNumberFormat="1" applyFont="1" applyFill="1" applyBorder="1" applyAlignment="1">
      <alignment horizontal="center" vertical="center"/>
    </xf>
    <xf numFmtId="1" fontId="8" fillId="0" borderId="2" xfId="0" applyNumberFormat="1" applyFont="1" applyFill="1" applyBorder="1" applyAlignment="1">
      <alignment horizontal="center" vertical="center"/>
    </xf>
    <xf numFmtId="1" fontId="5" fillId="0" borderId="2" xfId="0" applyNumberFormat="1" applyFont="1" applyFill="1" applyBorder="1" applyAlignment="1">
      <alignment horizontal="center" vertical="center"/>
    </xf>
    <xf numFmtId="164" fontId="5" fillId="0" borderId="0" xfId="0" applyNumberFormat="1" applyFont="1" applyFill="1" applyBorder="1" applyAlignment="1">
      <alignment horizontal="center" vertical="center"/>
    </xf>
    <xf numFmtId="1" fontId="8" fillId="0" borderId="13" xfId="0" applyNumberFormat="1" applyFont="1" applyFill="1" applyBorder="1" applyAlignment="1">
      <alignment horizontal="center" vertical="center"/>
    </xf>
    <xf numFmtId="0" fontId="8" fillId="0" borderId="15" xfId="0" applyFont="1" applyFill="1" applyBorder="1" applyAlignment="1">
      <alignment horizontal="center" vertical="center"/>
    </xf>
    <xf numFmtId="0" fontId="8" fillId="0" borderId="13" xfId="0" applyFont="1" applyFill="1" applyBorder="1" applyAlignment="1">
      <alignment horizontal="center" vertical="center"/>
    </xf>
    <xf numFmtId="0" fontId="5" fillId="0" borderId="13" xfId="0" applyFont="1" applyFill="1" applyBorder="1" applyAlignment="1">
      <alignment horizontal="center" vertical="center"/>
    </xf>
    <xf numFmtId="0" fontId="5" fillId="0" borderId="15" xfId="0" applyFont="1" applyFill="1" applyBorder="1" applyAlignment="1">
      <alignment horizontal="center" vertical="center"/>
    </xf>
    <xf numFmtId="1" fontId="8" fillId="0" borderId="18" xfId="0" applyNumberFormat="1" applyFont="1" applyFill="1" applyBorder="1" applyAlignment="1">
      <alignment horizontal="center" vertical="center"/>
    </xf>
    <xf numFmtId="0" fontId="8" fillId="0" borderId="18" xfId="0" applyFont="1" applyFill="1" applyBorder="1" applyAlignment="1">
      <alignment horizontal="center" vertical="center"/>
    </xf>
    <xf numFmtId="1" fontId="8" fillId="0" borderId="15" xfId="0" applyNumberFormat="1" applyFont="1" applyFill="1" applyBorder="1" applyAlignment="1">
      <alignment horizontal="center" vertical="center"/>
    </xf>
    <xf numFmtId="0" fontId="5" fillId="0" borderId="18" xfId="0" applyFont="1" applyFill="1" applyBorder="1" applyAlignment="1">
      <alignment horizontal="center" vertical="center"/>
    </xf>
    <xf numFmtId="164" fontId="5" fillId="0" borderId="15" xfId="0" applyNumberFormat="1" applyFont="1" applyFill="1" applyBorder="1" applyAlignment="1">
      <alignment horizontal="center" vertical="center"/>
    </xf>
    <xf numFmtId="1" fontId="5" fillId="0" borderId="13" xfId="0" applyNumberFormat="1" applyFont="1" applyFill="1" applyBorder="1" applyAlignment="1">
      <alignment horizontal="center" vertical="center"/>
    </xf>
    <xf numFmtId="165" fontId="5" fillId="0" borderId="13" xfId="0" applyNumberFormat="1" applyFont="1" applyFill="1" applyBorder="1" applyAlignment="1">
      <alignment horizontal="center" vertical="center"/>
    </xf>
    <xf numFmtId="165" fontId="8" fillId="0" borderId="13" xfId="0" applyNumberFormat="1" applyFont="1" applyFill="1" applyBorder="1" applyAlignment="1">
      <alignment horizontal="center" vertical="center"/>
    </xf>
    <xf numFmtId="165" fontId="8" fillId="0" borderId="15" xfId="0" applyNumberFormat="1" applyFont="1" applyFill="1" applyBorder="1" applyAlignment="1">
      <alignment horizontal="center" vertical="center"/>
    </xf>
    <xf numFmtId="165" fontId="8" fillId="0" borderId="18" xfId="0" applyNumberFormat="1" applyFont="1" applyFill="1" applyBorder="1" applyAlignment="1">
      <alignment horizontal="center" vertical="center"/>
    </xf>
    <xf numFmtId="0" fontId="5" fillId="0" borderId="0" xfId="0" applyFont="1" applyFill="1" applyAlignment="1">
      <alignment horizontal="left" vertical="center"/>
    </xf>
    <xf numFmtId="3" fontId="5" fillId="0" borderId="2" xfId="0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left" vertical="center"/>
    </xf>
    <xf numFmtId="0" fontId="5" fillId="0" borderId="11" xfId="4" applyFont="1" applyFill="1" applyBorder="1" applyAlignment="1">
      <alignment horizontal="center" vertical="center" wrapText="1"/>
    </xf>
    <xf numFmtId="49" fontId="5" fillId="0" borderId="0" xfId="0" applyNumberFormat="1" applyFont="1" applyBorder="1" applyAlignment="1">
      <alignment horizontal="center" vertical="center"/>
    </xf>
    <xf numFmtId="2" fontId="5" fillId="0" borderId="0" xfId="0" applyNumberFormat="1" applyFont="1" applyBorder="1" applyAlignment="1">
      <alignment horizontal="right" vertical="center" indent="1"/>
    </xf>
    <xf numFmtId="0" fontId="5" fillId="0" borderId="2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5" fillId="0" borderId="3" xfId="0" applyFont="1" applyBorder="1">
      <alignment vertical="center"/>
    </xf>
    <xf numFmtId="0" fontId="5" fillId="0" borderId="1" xfId="0" applyFont="1" applyBorder="1">
      <alignment vertical="center"/>
    </xf>
    <xf numFmtId="49" fontId="5" fillId="0" borderId="13" xfId="0" applyNumberFormat="1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3" fontId="5" fillId="0" borderId="4" xfId="0" applyNumberFormat="1" applyFont="1" applyFill="1" applyBorder="1" applyAlignment="1">
      <alignment horizontal="center" vertical="center"/>
    </xf>
    <xf numFmtId="49" fontId="5" fillId="0" borderId="11" xfId="0" applyNumberFormat="1" applyFont="1" applyBorder="1" applyAlignment="1">
      <alignment horizontal="center" vertical="center"/>
    </xf>
    <xf numFmtId="0" fontId="6" fillId="0" borderId="0" xfId="0" applyFont="1" applyBorder="1" applyAlignment="1">
      <alignment horizontal="right" vertical="center" indent="1"/>
    </xf>
    <xf numFmtId="2" fontId="6" fillId="0" borderId="2" xfId="0" applyNumberFormat="1" applyFont="1" applyBorder="1" applyAlignment="1">
      <alignment horizontal="right" vertical="center" indent="1"/>
    </xf>
    <xf numFmtId="170" fontId="5" fillId="0" borderId="4" xfId="0" applyNumberFormat="1" applyFont="1" applyFill="1" applyBorder="1" applyAlignment="1">
      <alignment horizontal="center" vertical="center"/>
    </xf>
    <xf numFmtId="170" fontId="5" fillId="0" borderId="2" xfId="0" applyNumberFormat="1" applyFont="1" applyFill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167" fontId="5" fillId="0" borderId="18" xfId="1" applyNumberFormat="1" applyFont="1" applyFill="1" applyBorder="1" applyAlignment="1">
      <alignment horizontal="center" vertical="center"/>
    </xf>
    <xf numFmtId="167" fontId="5" fillId="0" borderId="2" xfId="1" applyNumberFormat="1" applyFont="1" applyFill="1" applyBorder="1" applyAlignment="1">
      <alignment horizontal="center" vertical="center"/>
    </xf>
    <xf numFmtId="167" fontId="8" fillId="0" borderId="2" xfId="1" applyNumberFormat="1" applyFont="1" applyFill="1" applyBorder="1" applyAlignment="1">
      <alignment horizontal="center" vertical="center"/>
    </xf>
    <xf numFmtId="167" fontId="8" fillId="0" borderId="15" xfId="1" applyNumberFormat="1" applyFont="1" applyFill="1" applyBorder="1" applyAlignment="1">
      <alignment horizontal="center" vertical="center"/>
    </xf>
    <xf numFmtId="167" fontId="8" fillId="0" borderId="18" xfId="1" applyNumberFormat="1" applyFont="1" applyFill="1" applyBorder="1" applyAlignment="1">
      <alignment horizontal="center" vertical="center"/>
    </xf>
    <xf numFmtId="0" fontId="5" fillId="0" borderId="3" xfId="0" applyFont="1" applyBorder="1" applyAlignment="1">
      <alignment horizontal="center" vertical="center" wrapText="1"/>
    </xf>
    <xf numFmtId="164" fontId="5" fillId="0" borderId="0" xfId="0" applyNumberFormat="1" applyFont="1" applyFill="1">
      <alignment vertical="center"/>
    </xf>
    <xf numFmtId="164" fontId="5" fillId="0" borderId="2" xfId="2" applyNumberFormat="1" applyFont="1" applyFill="1" applyBorder="1" applyAlignment="1">
      <alignment horizontal="center" vertical="center" wrapText="1"/>
    </xf>
    <xf numFmtId="164" fontId="5" fillId="0" borderId="15" xfId="2" applyNumberFormat="1" applyFont="1" applyFill="1" applyBorder="1" applyAlignment="1">
      <alignment horizontal="center" vertical="center" wrapText="1"/>
    </xf>
    <xf numFmtId="164" fontId="6" fillId="0" borderId="21" xfId="0" applyNumberFormat="1" applyFont="1" applyFill="1" applyBorder="1" applyAlignment="1">
      <alignment horizontal="center" vertical="center"/>
    </xf>
    <xf numFmtId="164" fontId="6" fillId="0" borderId="2" xfId="0" applyNumberFormat="1" applyFont="1" applyFill="1" applyBorder="1" applyAlignment="1">
      <alignment horizontal="center" vertical="center"/>
    </xf>
    <xf numFmtId="164" fontId="6" fillId="0" borderId="9" xfId="0" applyNumberFormat="1" applyFont="1" applyFill="1" applyBorder="1" applyAlignment="1">
      <alignment horizontal="center" vertical="center"/>
    </xf>
    <xf numFmtId="164" fontId="6" fillId="0" borderId="0" xfId="0" applyNumberFormat="1" applyFont="1" applyFill="1" applyBorder="1" applyAlignment="1">
      <alignment horizontal="center" vertical="center"/>
    </xf>
    <xf numFmtId="2" fontId="5" fillId="0" borderId="0" xfId="0" applyNumberFormat="1" applyFont="1" applyFill="1">
      <alignment vertical="center"/>
    </xf>
    <xf numFmtId="0" fontId="5" fillId="0" borderId="2" xfId="0" applyFont="1" applyFill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 wrapText="1"/>
    </xf>
    <xf numFmtId="0" fontId="5" fillId="0" borderId="11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 wrapText="1"/>
    </xf>
    <xf numFmtId="0" fontId="5" fillId="0" borderId="12" xfId="0" applyFont="1" applyBorder="1" applyAlignment="1">
      <alignment horizontal="center" vertical="center" wrapText="1"/>
    </xf>
    <xf numFmtId="0" fontId="5" fillId="0" borderId="13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15" xfId="0" applyFont="1" applyBorder="1" applyAlignment="1">
      <alignment horizontal="center" vertical="center" wrapText="1"/>
    </xf>
    <xf numFmtId="0" fontId="5" fillId="0" borderId="17" xfId="0" applyFont="1" applyBorder="1" applyAlignment="1">
      <alignment horizontal="center" vertical="center" wrapText="1"/>
    </xf>
    <xf numFmtId="0" fontId="5" fillId="0" borderId="16" xfId="0" applyFont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5" fillId="0" borderId="18" xfId="0" applyFont="1" applyBorder="1" applyAlignment="1">
      <alignment horizontal="center" vertical="center" wrapText="1"/>
    </xf>
    <xf numFmtId="49" fontId="5" fillId="0" borderId="3" xfId="0" applyNumberFormat="1" applyFont="1" applyFill="1" applyBorder="1" applyAlignment="1">
      <alignment horizontal="center" vertical="center"/>
    </xf>
    <xf numFmtId="49" fontId="5" fillId="0" borderId="1" xfId="0" applyNumberFormat="1" applyFont="1" applyFill="1" applyBorder="1" applyAlignment="1">
      <alignment horizontal="center" vertical="center"/>
    </xf>
    <xf numFmtId="49" fontId="5" fillId="0" borderId="4" xfId="0" applyNumberFormat="1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49" fontId="5" fillId="0" borderId="2" xfId="0" applyNumberFormat="1" applyFont="1" applyBorder="1" applyAlignment="1">
      <alignment horizontal="center" vertical="center"/>
    </xf>
    <xf numFmtId="0" fontId="5" fillId="0" borderId="2" xfId="2" applyFont="1" applyBorder="1" applyAlignment="1">
      <alignment horizontal="center" vertical="center" wrapText="1"/>
    </xf>
    <xf numFmtId="0" fontId="5" fillId="0" borderId="17" xfId="0" applyFont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  <xf numFmtId="0" fontId="5" fillId="0" borderId="15" xfId="0" applyFont="1" applyFill="1" applyBorder="1" applyAlignment="1">
      <alignment horizontal="center" vertical="center" wrapText="1"/>
    </xf>
    <xf numFmtId="0" fontId="8" fillId="0" borderId="18" xfId="0" applyFont="1" applyFill="1" applyBorder="1" applyAlignment="1">
      <alignment horizontal="center" vertical="center" wrapText="1"/>
    </xf>
    <xf numFmtId="0" fontId="8" fillId="0" borderId="2" xfId="0" applyFont="1" applyFill="1" applyBorder="1" applyAlignment="1">
      <alignment horizontal="center" vertical="center" wrapText="1"/>
    </xf>
    <xf numFmtId="0" fontId="8" fillId="0" borderId="15" xfId="0" applyFont="1" applyFill="1" applyBorder="1" applyAlignment="1">
      <alignment horizontal="center" vertical="center" wrapText="1"/>
    </xf>
    <xf numFmtId="0" fontId="8" fillId="0" borderId="13" xfId="0" applyFont="1" applyFill="1" applyBorder="1" applyAlignment="1">
      <alignment horizontal="center" vertical="center" wrapText="1"/>
    </xf>
    <xf numFmtId="0" fontId="5" fillId="0" borderId="3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0" fontId="8" fillId="0" borderId="21" xfId="0" applyFont="1" applyFill="1" applyBorder="1" applyAlignment="1">
      <alignment horizontal="center" vertical="center" wrapText="1"/>
    </xf>
    <xf numFmtId="0" fontId="8" fillId="0" borderId="22" xfId="0" applyFont="1" applyFill="1" applyBorder="1" applyAlignment="1">
      <alignment horizontal="center" vertical="center" wrapText="1"/>
    </xf>
    <xf numFmtId="0" fontId="8" fillId="0" borderId="7" xfId="0" applyFont="1" applyFill="1" applyBorder="1" applyAlignment="1">
      <alignment horizontal="center" vertical="center" wrapText="1"/>
    </xf>
    <xf numFmtId="0" fontId="8" fillId="0" borderId="8" xfId="0" applyFont="1" applyFill="1" applyBorder="1" applyAlignment="1">
      <alignment horizontal="center" vertical="center" wrapText="1"/>
    </xf>
    <xf numFmtId="0" fontId="8" fillId="0" borderId="23" xfId="0" applyFont="1" applyFill="1" applyBorder="1" applyAlignment="1">
      <alignment horizontal="center" vertical="center" wrapText="1"/>
    </xf>
    <xf numFmtId="0" fontId="8" fillId="0" borderId="24" xfId="0" applyFont="1" applyFill="1" applyBorder="1" applyAlignment="1">
      <alignment horizontal="center" vertical="center" wrapText="1"/>
    </xf>
  </cellXfs>
  <cellStyles count="11">
    <cellStyle name="Normal" xfId="0" builtinId="0"/>
    <cellStyle name="ハイパーリンク 2" xfId="10" xr:uid="{E34687D2-5102-4BBA-A486-97DE7C4061E0}"/>
    <cellStyle name="標準 2 2 2 3 2" xfId="8" xr:uid="{ADEFEFF6-668C-4BC3-8B1A-BB5933E10E35}"/>
    <cellStyle name="標準 2 3" xfId="4" xr:uid="{ED3A2B45-E9AD-4B36-BA29-BC7127A3A6A7}"/>
    <cellStyle name="標準 2 3 3 2" xfId="1" xr:uid="{CF927048-BACB-4DE0-8BC2-D51318775704}"/>
    <cellStyle name="標準 2 4 2" xfId="2" xr:uid="{937284AB-9F89-4464-94E5-214A41FC6320}"/>
    <cellStyle name="標準 2 6" xfId="3" xr:uid="{452269A5-99E9-4ADF-B29A-EE056A1FE6C8}"/>
    <cellStyle name="標準 3" xfId="6" xr:uid="{F9D86FA5-F1B4-4CC9-8931-B06C6717960A}"/>
    <cellStyle name="標準 3 4" xfId="9" xr:uid="{B4F51915-96C8-4DE2-8279-03134C6D175E}"/>
    <cellStyle name="標準 3 5" xfId="5" xr:uid="{20DFDD16-E5FA-4795-B3F4-C2B82F486665}"/>
    <cellStyle name="標準 3 6" xfId="7" xr:uid="{EDD25F92-20D9-437C-AD1D-4479807FF08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0AC14F-FC08-44D4-B60E-2387A504F787}">
  <dimension ref="A2:M53"/>
  <sheetViews>
    <sheetView topLeftCell="A22" zoomScale="73" zoomScaleNormal="73" workbookViewId="0">
      <selection activeCell="Q44" sqref="Q44"/>
    </sheetView>
  </sheetViews>
  <sheetFormatPr defaultColWidth="9" defaultRowHeight="13.5"/>
  <cols>
    <col min="1" max="2" width="9" style="8"/>
    <col min="3" max="3" width="13.19921875" style="8" customWidth="1"/>
    <col min="4" max="4" width="5.59765625" style="8" bestFit="1" customWidth="1"/>
    <col min="5" max="6" width="10.53125" style="8" customWidth="1"/>
    <col min="7" max="8" width="9" style="8"/>
    <col min="9" max="9" width="9.73046875" style="8" customWidth="1"/>
    <col min="10" max="10" width="6" style="8" customWidth="1"/>
    <col min="11" max="11" width="5.59765625" style="8" bestFit="1" customWidth="1"/>
    <col min="12" max="13" width="10.53125" style="8" customWidth="1"/>
    <col min="14" max="16384" width="9" style="8"/>
  </cols>
  <sheetData>
    <row r="2" spans="1:13">
      <c r="B2" s="183" t="s">
        <v>18</v>
      </c>
      <c r="C2" s="183"/>
      <c r="D2" s="183"/>
      <c r="E2" s="183"/>
      <c r="F2" s="183"/>
      <c r="H2" s="183" t="s">
        <v>195</v>
      </c>
      <c r="I2" s="183"/>
      <c r="J2" s="183"/>
      <c r="K2" s="183"/>
      <c r="L2" s="183"/>
      <c r="M2" s="183"/>
    </row>
    <row r="3" spans="1:13" ht="17.649999999999999" customHeight="1">
      <c r="B3" s="184" t="s">
        <v>3</v>
      </c>
      <c r="C3" s="181" t="s">
        <v>6</v>
      </c>
      <c r="D3" s="181" t="s">
        <v>12</v>
      </c>
      <c r="E3" s="184" t="s">
        <v>13</v>
      </c>
      <c r="F3" s="184"/>
      <c r="G3" s="9"/>
      <c r="H3" s="181" t="s">
        <v>3</v>
      </c>
      <c r="I3" s="186" t="s">
        <v>6</v>
      </c>
      <c r="J3" s="187"/>
      <c r="K3" s="192" t="s">
        <v>12</v>
      </c>
      <c r="L3" s="184" t="s">
        <v>13</v>
      </c>
      <c r="M3" s="184"/>
    </row>
    <row r="4" spans="1:13" ht="13.5" customHeight="1">
      <c r="B4" s="184"/>
      <c r="C4" s="185"/>
      <c r="D4" s="185"/>
      <c r="E4" s="195" t="s">
        <v>19</v>
      </c>
      <c r="F4" s="181" t="s">
        <v>16</v>
      </c>
      <c r="G4" s="9"/>
      <c r="H4" s="185"/>
      <c r="I4" s="188"/>
      <c r="J4" s="189"/>
      <c r="K4" s="193"/>
      <c r="L4" s="169" t="s">
        <v>188</v>
      </c>
      <c r="M4" s="181" t="s">
        <v>16</v>
      </c>
    </row>
    <row r="5" spans="1:13">
      <c r="A5" s="9"/>
      <c r="B5" s="184"/>
      <c r="C5" s="182"/>
      <c r="D5" s="182"/>
      <c r="E5" s="195"/>
      <c r="F5" s="182"/>
      <c r="G5" s="9"/>
      <c r="H5" s="182"/>
      <c r="I5" s="190"/>
      <c r="J5" s="191"/>
      <c r="K5" s="194"/>
      <c r="L5" s="162" t="s">
        <v>190</v>
      </c>
      <c r="M5" s="182"/>
    </row>
    <row r="6" spans="1:13" ht="17.649999999999999" customHeight="1">
      <c r="A6" s="9"/>
      <c r="B6" s="181" t="s">
        <v>2</v>
      </c>
      <c r="C6" s="181" t="s">
        <v>7</v>
      </c>
      <c r="D6" s="11">
        <v>1</v>
      </c>
      <c r="E6" s="11">
        <v>495.6</v>
      </c>
      <c r="F6" s="11">
        <v>61.9</v>
      </c>
      <c r="G6" s="18"/>
      <c r="H6" s="181" t="s">
        <v>17</v>
      </c>
      <c r="I6" s="186" t="s">
        <v>1</v>
      </c>
      <c r="J6" s="187"/>
      <c r="K6" s="11">
        <v>1</v>
      </c>
      <c r="L6" s="162">
        <v>1256.7</v>
      </c>
      <c r="M6" s="163">
        <v>105.4</v>
      </c>
    </row>
    <row r="7" spans="1:13">
      <c r="A7" s="9"/>
      <c r="B7" s="185"/>
      <c r="C7" s="185"/>
      <c r="D7" s="11">
        <v>2</v>
      </c>
      <c r="E7" s="11">
        <v>632.20000000000005</v>
      </c>
      <c r="F7" s="14">
        <v>79</v>
      </c>
      <c r="G7" s="9"/>
      <c r="H7" s="185"/>
      <c r="I7" s="188"/>
      <c r="J7" s="189"/>
      <c r="K7" s="11">
        <v>2</v>
      </c>
      <c r="L7" s="162">
        <v>910</v>
      </c>
      <c r="M7" s="163">
        <v>76.3</v>
      </c>
    </row>
    <row r="8" spans="1:13">
      <c r="A8" s="9"/>
      <c r="B8" s="185"/>
      <c r="C8" s="185"/>
      <c r="D8" s="11">
        <v>3</v>
      </c>
      <c r="E8" s="11">
        <v>1076.7</v>
      </c>
      <c r="F8" s="11">
        <v>134.6</v>
      </c>
      <c r="G8" s="9"/>
      <c r="H8" s="185"/>
      <c r="I8" s="188"/>
      <c r="J8" s="189"/>
      <c r="K8" s="11">
        <v>3</v>
      </c>
      <c r="L8" s="162">
        <v>1576.7</v>
      </c>
      <c r="M8" s="163">
        <v>132.19999999999999</v>
      </c>
    </row>
    <row r="9" spans="1:13" ht="16.05" customHeight="1">
      <c r="A9" s="7"/>
      <c r="B9" s="185"/>
      <c r="C9" s="185"/>
      <c r="D9" s="11">
        <v>4</v>
      </c>
      <c r="E9" s="11">
        <v>856.7</v>
      </c>
      <c r="F9" s="11">
        <v>107.1</v>
      </c>
      <c r="G9" s="9"/>
      <c r="H9" s="185"/>
      <c r="I9" s="188"/>
      <c r="J9" s="189"/>
      <c r="K9" s="11">
        <v>4</v>
      </c>
      <c r="L9" s="12">
        <v>1023.3</v>
      </c>
      <c r="M9" s="14">
        <v>85.8</v>
      </c>
    </row>
    <row r="10" spans="1:13" ht="16.05" customHeight="1">
      <c r="A10" s="7"/>
      <c r="B10" s="185"/>
      <c r="C10" s="185"/>
      <c r="D10" s="11">
        <v>5</v>
      </c>
      <c r="E10" s="11">
        <v>1056.7</v>
      </c>
      <c r="F10" s="14">
        <v>132.1</v>
      </c>
      <c r="G10" s="9"/>
      <c r="H10" s="185"/>
      <c r="I10" s="188"/>
      <c r="J10" s="189"/>
      <c r="K10" s="11">
        <v>5</v>
      </c>
      <c r="L10" s="12">
        <v>1150</v>
      </c>
      <c r="M10" s="14">
        <v>96.5</v>
      </c>
    </row>
    <row r="11" spans="1:13" ht="16.05" customHeight="1">
      <c r="A11" s="7"/>
      <c r="B11" s="182"/>
      <c r="C11" s="182"/>
      <c r="D11" s="11">
        <v>6</v>
      </c>
      <c r="E11" s="11">
        <v>683.3</v>
      </c>
      <c r="F11" s="11">
        <v>85.4</v>
      </c>
      <c r="G11" s="9"/>
      <c r="H11" s="182"/>
      <c r="I11" s="190"/>
      <c r="J11" s="191"/>
      <c r="K11" s="11">
        <v>6</v>
      </c>
      <c r="L11" s="12">
        <v>1236.7</v>
      </c>
      <c r="M11" s="14">
        <v>103.7</v>
      </c>
    </row>
    <row r="12" spans="1:13" ht="16.05" customHeight="1">
      <c r="A12" s="7"/>
      <c r="B12" s="192" t="s">
        <v>8</v>
      </c>
      <c r="C12" s="181" t="s">
        <v>7</v>
      </c>
      <c r="D12" s="11">
        <v>1</v>
      </c>
      <c r="E12" s="11">
        <v>416.7</v>
      </c>
      <c r="F12" s="11">
        <v>52.1</v>
      </c>
      <c r="G12" s="18"/>
      <c r="H12" s="192" t="s">
        <v>192</v>
      </c>
      <c r="I12" s="186" t="s">
        <v>1</v>
      </c>
      <c r="J12" s="187"/>
      <c r="K12" s="11">
        <v>1</v>
      </c>
      <c r="L12" s="12">
        <v>876.7</v>
      </c>
      <c r="M12" s="14">
        <v>73.5</v>
      </c>
    </row>
    <row r="13" spans="1:13" ht="16.05" customHeight="1">
      <c r="A13" s="7"/>
      <c r="B13" s="193"/>
      <c r="C13" s="185"/>
      <c r="D13" s="11">
        <v>2</v>
      </c>
      <c r="E13" s="11">
        <v>647.79999999999995</v>
      </c>
      <c r="F13" s="11">
        <v>81</v>
      </c>
      <c r="G13" s="9"/>
      <c r="H13" s="193"/>
      <c r="I13" s="188"/>
      <c r="J13" s="189"/>
      <c r="K13" s="11">
        <v>2</v>
      </c>
      <c r="L13" s="12">
        <v>716.7</v>
      </c>
      <c r="M13" s="14">
        <v>60.1</v>
      </c>
    </row>
    <row r="14" spans="1:13" ht="16.05" customHeight="1">
      <c r="A14" s="7"/>
      <c r="B14" s="193"/>
      <c r="C14" s="185"/>
      <c r="D14" s="11">
        <v>3</v>
      </c>
      <c r="E14" s="11">
        <v>374.4</v>
      </c>
      <c r="F14" s="11">
        <v>46.8</v>
      </c>
      <c r="G14" s="9"/>
      <c r="H14" s="193"/>
      <c r="I14" s="188"/>
      <c r="J14" s="189"/>
      <c r="K14" s="11">
        <v>3</v>
      </c>
      <c r="L14" s="12">
        <v>750</v>
      </c>
      <c r="M14" s="14">
        <v>62.9</v>
      </c>
    </row>
    <row r="15" spans="1:13" ht="16.05" customHeight="1">
      <c r="B15" s="193"/>
      <c r="C15" s="185"/>
      <c r="D15" s="11">
        <v>4</v>
      </c>
      <c r="E15" s="11">
        <v>863.3</v>
      </c>
      <c r="F15" s="11">
        <v>107.9</v>
      </c>
      <c r="G15" s="9"/>
      <c r="H15" s="193"/>
      <c r="I15" s="188"/>
      <c r="J15" s="189"/>
      <c r="K15" s="11">
        <v>4</v>
      </c>
      <c r="L15" s="12">
        <v>783.3</v>
      </c>
      <c r="M15" s="14">
        <v>65.7</v>
      </c>
    </row>
    <row r="16" spans="1:13" ht="16.05" customHeight="1">
      <c r="B16" s="193"/>
      <c r="C16" s="185"/>
      <c r="D16" s="11">
        <v>5</v>
      </c>
      <c r="E16" s="11">
        <v>606.70000000000005</v>
      </c>
      <c r="F16" s="11">
        <v>75.8</v>
      </c>
      <c r="G16" s="9"/>
      <c r="H16" s="193"/>
      <c r="I16" s="188"/>
      <c r="J16" s="189"/>
      <c r="K16" s="11">
        <v>5</v>
      </c>
      <c r="L16" s="12">
        <v>323.3</v>
      </c>
      <c r="M16" s="14">
        <v>27.1</v>
      </c>
    </row>
    <row r="17" spans="2:13" ht="16.05" customHeight="1">
      <c r="B17" s="193"/>
      <c r="C17" s="182"/>
      <c r="D17" s="11">
        <v>6</v>
      </c>
      <c r="E17" s="11">
        <v>466.7</v>
      </c>
      <c r="F17" s="11">
        <v>58.3</v>
      </c>
      <c r="G17" s="9"/>
      <c r="H17" s="194"/>
      <c r="I17" s="190"/>
      <c r="J17" s="191"/>
      <c r="K17" s="11">
        <v>6</v>
      </c>
      <c r="L17" s="12">
        <v>476.7</v>
      </c>
      <c r="M17" s="14">
        <v>40</v>
      </c>
    </row>
    <row r="18" spans="2:13" ht="16.05" customHeight="1">
      <c r="B18" s="193"/>
      <c r="C18" s="181" t="s">
        <v>9</v>
      </c>
      <c r="D18" s="11">
        <v>1</v>
      </c>
      <c r="E18" s="11" t="s">
        <v>4</v>
      </c>
      <c r="F18" s="11">
        <v>0</v>
      </c>
      <c r="G18" s="18"/>
      <c r="H18" s="192" t="s">
        <v>15</v>
      </c>
      <c r="I18" s="186" t="s">
        <v>1</v>
      </c>
      <c r="J18" s="187"/>
      <c r="K18" s="11">
        <v>1</v>
      </c>
      <c r="L18" s="12">
        <v>40</v>
      </c>
      <c r="M18" s="14">
        <v>3.4</v>
      </c>
    </row>
    <row r="19" spans="2:13" ht="16.05" customHeight="1">
      <c r="B19" s="193"/>
      <c r="C19" s="185"/>
      <c r="D19" s="11">
        <v>2</v>
      </c>
      <c r="E19" s="11" t="s">
        <v>4</v>
      </c>
      <c r="F19" s="11">
        <v>0</v>
      </c>
      <c r="G19" s="9"/>
      <c r="H19" s="193"/>
      <c r="I19" s="188"/>
      <c r="J19" s="189"/>
      <c r="K19" s="11">
        <v>2</v>
      </c>
      <c r="L19" s="12">
        <v>53.3</v>
      </c>
      <c r="M19" s="14">
        <v>4.5</v>
      </c>
    </row>
    <row r="20" spans="2:13" ht="16.05" customHeight="1">
      <c r="B20" s="193"/>
      <c r="C20" s="185"/>
      <c r="D20" s="11">
        <v>3</v>
      </c>
      <c r="E20" s="11" t="s">
        <v>4</v>
      </c>
      <c r="F20" s="11">
        <v>0</v>
      </c>
      <c r="G20" s="9"/>
      <c r="H20" s="193"/>
      <c r="I20" s="188"/>
      <c r="J20" s="189"/>
      <c r="K20" s="11">
        <v>3</v>
      </c>
      <c r="L20" s="12">
        <v>46.7</v>
      </c>
      <c r="M20" s="14">
        <v>3.9</v>
      </c>
    </row>
    <row r="21" spans="2:13" ht="16.05" customHeight="1">
      <c r="B21" s="193"/>
      <c r="C21" s="185"/>
      <c r="D21" s="11">
        <v>4</v>
      </c>
      <c r="E21" s="11" t="s">
        <v>4</v>
      </c>
      <c r="F21" s="11">
        <v>0</v>
      </c>
      <c r="G21" s="9"/>
      <c r="H21" s="193"/>
      <c r="I21" s="188"/>
      <c r="J21" s="189"/>
      <c r="K21" s="11">
        <v>4</v>
      </c>
      <c r="L21" s="12">
        <v>53.3</v>
      </c>
      <c r="M21" s="14">
        <v>4.5</v>
      </c>
    </row>
    <row r="22" spans="2:13" ht="16.05" customHeight="1">
      <c r="B22" s="193"/>
      <c r="C22" s="185"/>
      <c r="D22" s="11">
        <v>5</v>
      </c>
      <c r="E22" s="11">
        <v>13.3</v>
      </c>
      <c r="F22" s="11">
        <v>1.7</v>
      </c>
      <c r="G22" s="9"/>
      <c r="H22" s="193"/>
      <c r="I22" s="188"/>
      <c r="J22" s="189"/>
      <c r="K22" s="11">
        <v>5</v>
      </c>
      <c r="L22" s="11" t="s">
        <v>4</v>
      </c>
      <c r="M22" s="14">
        <v>0</v>
      </c>
    </row>
    <row r="23" spans="2:13" ht="16.05" customHeight="1">
      <c r="B23" s="193"/>
      <c r="C23" s="182"/>
      <c r="D23" s="11">
        <v>6</v>
      </c>
      <c r="E23" s="11" t="s">
        <v>4</v>
      </c>
      <c r="F23" s="11">
        <v>0</v>
      </c>
      <c r="G23" s="9"/>
      <c r="H23" s="193"/>
      <c r="I23" s="190"/>
      <c r="J23" s="191"/>
      <c r="K23" s="11">
        <v>6</v>
      </c>
      <c r="L23" s="12">
        <v>66.7</v>
      </c>
      <c r="M23" s="14">
        <v>5.6</v>
      </c>
    </row>
    <row r="24" spans="2:13" ht="16.05" customHeight="1">
      <c r="B24" s="193"/>
      <c r="C24" s="192" t="s">
        <v>10</v>
      </c>
      <c r="D24" s="11">
        <v>1</v>
      </c>
      <c r="E24" s="11">
        <v>283.3</v>
      </c>
      <c r="F24" s="11">
        <v>35.4</v>
      </c>
      <c r="G24" s="18"/>
      <c r="H24" s="193"/>
      <c r="I24" s="195" t="s">
        <v>14</v>
      </c>
      <c r="J24" s="195">
        <v>3.3</v>
      </c>
      <c r="K24" s="11">
        <v>1</v>
      </c>
      <c r="L24" s="12">
        <v>133.30000000000001</v>
      </c>
      <c r="M24" s="14">
        <v>11.2</v>
      </c>
    </row>
    <row r="25" spans="2:13" ht="16.05" customHeight="1">
      <c r="B25" s="193"/>
      <c r="C25" s="193"/>
      <c r="D25" s="11">
        <v>2</v>
      </c>
      <c r="E25" s="11">
        <v>367.8</v>
      </c>
      <c r="F25" s="11">
        <v>46</v>
      </c>
      <c r="G25" s="9"/>
      <c r="H25" s="193"/>
      <c r="I25" s="195"/>
      <c r="J25" s="195"/>
      <c r="K25" s="11">
        <v>2</v>
      </c>
      <c r="L25" s="12">
        <v>130</v>
      </c>
      <c r="M25" s="14">
        <v>10.9</v>
      </c>
    </row>
    <row r="26" spans="2:13" ht="16.05" customHeight="1">
      <c r="B26" s="193"/>
      <c r="C26" s="193"/>
      <c r="D26" s="11">
        <v>3</v>
      </c>
      <c r="E26" s="11">
        <v>455.6</v>
      </c>
      <c r="F26" s="14">
        <v>56.9</v>
      </c>
      <c r="G26" s="9"/>
      <c r="H26" s="193"/>
      <c r="I26" s="195"/>
      <c r="J26" s="195"/>
      <c r="K26" s="11">
        <v>3</v>
      </c>
      <c r="L26" s="12">
        <v>46.7</v>
      </c>
      <c r="M26" s="14">
        <v>3.9</v>
      </c>
    </row>
    <row r="27" spans="2:13" ht="16.05" customHeight="1">
      <c r="B27" s="193"/>
      <c r="C27" s="193"/>
      <c r="D27" s="11">
        <v>4</v>
      </c>
      <c r="E27" s="11">
        <v>850</v>
      </c>
      <c r="F27" s="11">
        <v>106.2</v>
      </c>
      <c r="G27" s="9"/>
      <c r="H27" s="193"/>
      <c r="I27" s="195"/>
      <c r="J27" s="195"/>
      <c r="K27" s="11">
        <v>4</v>
      </c>
      <c r="L27" s="12">
        <v>76.7</v>
      </c>
      <c r="M27" s="14">
        <v>6.4</v>
      </c>
    </row>
    <row r="28" spans="2:13" ht="16.05" customHeight="1">
      <c r="B28" s="193"/>
      <c r="C28" s="193"/>
      <c r="D28" s="11">
        <v>5</v>
      </c>
      <c r="E28" s="11">
        <v>356.7</v>
      </c>
      <c r="F28" s="11">
        <v>44.6</v>
      </c>
      <c r="G28" s="9"/>
      <c r="H28" s="193"/>
      <c r="I28" s="195"/>
      <c r="J28" s="195"/>
      <c r="K28" s="11">
        <v>5</v>
      </c>
      <c r="L28" s="12">
        <v>36.700000000000003</v>
      </c>
      <c r="M28" s="14">
        <v>3.1</v>
      </c>
    </row>
    <row r="29" spans="2:13" ht="16.05" customHeight="1">
      <c r="B29" s="193"/>
      <c r="C29" s="194"/>
      <c r="D29" s="11">
        <v>6</v>
      </c>
      <c r="E29" s="11">
        <v>533.29999999999995</v>
      </c>
      <c r="F29" s="14">
        <v>66.599999999999994</v>
      </c>
      <c r="G29" s="9"/>
      <c r="H29" s="193"/>
      <c r="I29" s="195"/>
      <c r="J29" s="195"/>
      <c r="K29" s="11">
        <v>6</v>
      </c>
      <c r="L29" s="12">
        <v>60</v>
      </c>
      <c r="M29" s="14">
        <v>5</v>
      </c>
    </row>
    <row r="30" spans="2:13" ht="16.05" customHeight="1">
      <c r="B30" s="193"/>
      <c r="C30" s="192" t="s">
        <v>11</v>
      </c>
      <c r="D30" s="11">
        <v>1</v>
      </c>
      <c r="E30" s="11">
        <v>330</v>
      </c>
      <c r="F30" s="14">
        <v>41.2</v>
      </c>
      <c r="G30" s="18"/>
      <c r="H30" s="193"/>
      <c r="I30" s="195"/>
      <c r="J30" s="195">
        <v>10</v>
      </c>
      <c r="K30" s="11">
        <v>1</v>
      </c>
      <c r="L30" s="12">
        <v>276.7</v>
      </c>
      <c r="M30" s="14">
        <v>23.2</v>
      </c>
    </row>
    <row r="31" spans="2:13" ht="16.05" customHeight="1">
      <c r="B31" s="193"/>
      <c r="C31" s="193"/>
      <c r="D31" s="11">
        <v>2</v>
      </c>
      <c r="E31" s="11">
        <v>373.3</v>
      </c>
      <c r="F31" s="14">
        <v>46.7</v>
      </c>
      <c r="G31" s="9"/>
      <c r="H31" s="193"/>
      <c r="I31" s="195"/>
      <c r="J31" s="195"/>
      <c r="K31" s="11">
        <v>2</v>
      </c>
      <c r="L31" s="12">
        <v>260</v>
      </c>
      <c r="M31" s="14">
        <v>21.8</v>
      </c>
    </row>
    <row r="32" spans="2:13" ht="16.05" customHeight="1">
      <c r="B32" s="193"/>
      <c r="C32" s="193"/>
      <c r="D32" s="11">
        <v>3</v>
      </c>
      <c r="E32" s="11">
        <v>341.1</v>
      </c>
      <c r="F32" s="14">
        <v>42.6</v>
      </c>
      <c r="G32" s="9"/>
      <c r="H32" s="193"/>
      <c r="I32" s="195"/>
      <c r="J32" s="195"/>
      <c r="K32" s="11">
        <v>3</v>
      </c>
      <c r="L32" s="12">
        <v>300</v>
      </c>
      <c r="M32" s="14">
        <v>25.2</v>
      </c>
    </row>
    <row r="33" spans="2:13" ht="16.05" customHeight="1">
      <c r="B33" s="193"/>
      <c r="C33" s="193"/>
      <c r="D33" s="11">
        <v>4</v>
      </c>
      <c r="E33" s="11">
        <v>493.3</v>
      </c>
      <c r="F33" s="11">
        <v>61.6</v>
      </c>
      <c r="G33" s="9"/>
      <c r="H33" s="193"/>
      <c r="I33" s="195"/>
      <c r="J33" s="195"/>
      <c r="K33" s="11">
        <v>4</v>
      </c>
      <c r="L33" s="12">
        <v>306.7</v>
      </c>
      <c r="M33" s="14">
        <v>25.7</v>
      </c>
    </row>
    <row r="34" spans="2:13" ht="16.05" customHeight="1">
      <c r="B34" s="193"/>
      <c r="C34" s="193"/>
      <c r="D34" s="11">
        <v>5</v>
      </c>
      <c r="E34" s="11">
        <v>483.3</v>
      </c>
      <c r="F34" s="11">
        <v>60.4</v>
      </c>
      <c r="G34" s="9"/>
      <c r="H34" s="193"/>
      <c r="I34" s="195"/>
      <c r="J34" s="195"/>
      <c r="K34" s="11">
        <v>5</v>
      </c>
      <c r="L34" s="12">
        <v>166.7</v>
      </c>
      <c r="M34" s="14">
        <v>14</v>
      </c>
    </row>
    <row r="35" spans="2:13" ht="16.05" customHeight="1">
      <c r="B35" s="194"/>
      <c r="C35" s="194"/>
      <c r="D35" s="11">
        <v>6</v>
      </c>
      <c r="E35" s="11">
        <v>630</v>
      </c>
      <c r="F35" s="11">
        <v>78.7</v>
      </c>
      <c r="G35" s="9"/>
      <c r="H35" s="193"/>
      <c r="I35" s="195"/>
      <c r="J35" s="195"/>
      <c r="K35" s="11">
        <v>6</v>
      </c>
      <c r="L35" s="12">
        <v>186.7</v>
      </c>
      <c r="M35" s="14">
        <v>15.7</v>
      </c>
    </row>
    <row r="36" spans="2:13" ht="13.5" customHeight="1">
      <c r="B36" s="17" t="s">
        <v>38</v>
      </c>
      <c r="H36" s="193"/>
      <c r="I36" s="195"/>
      <c r="J36" s="195">
        <v>30</v>
      </c>
      <c r="K36" s="11">
        <v>1</v>
      </c>
      <c r="L36" s="162">
        <v>456.7</v>
      </c>
      <c r="M36" s="162">
        <v>38.299999999999997</v>
      </c>
    </row>
    <row r="37" spans="2:13">
      <c r="B37" s="17" t="s">
        <v>179</v>
      </c>
      <c r="H37" s="193"/>
      <c r="I37" s="195"/>
      <c r="J37" s="195"/>
      <c r="K37" s="11">
        <v>2</v>
      </c>
      <c r="L37" s="162">
        <v>360</v>
      </c>
      <c r="M37" s="12">
        <v>30.2</v>
      </c>
    </row>
    <row r="38" spans="2:13">
      <c r="H38" s="193"/>
      <c r="I38" s="195"/>
      <c r="J38" s="195"/>
      <c r="K38" s="11">
        <v>3</v>
      </c>
      <c r="L38" s="162">
        <v>456.7</v>
      </c>
      <c r="M38" s="162">
        <v>38.299999999999997</v>
      </c>
    </row>
    <row r="39" spans="2:13">
      <c r="H39" s="193"/>
      <c r="I39" s="195"/>
      <c r="J39" s="195"/>
      <c r="K39" s="11">
        <v>4</v>
      </c>
      <c r="L39" s="162">
        <v>263.3</v>
      </c>
      <c r="M39" s="162">
        <v>22.1</v>
      </c>
    </row>
    <row r="40" spans="2:13">
      <c r="H40" s="193"/>
      <c r="I40" s="195"/>
      <c r="J40" s="195"/>
      <c r="K40" s="11">
        <v>5</v>
      </c>
      <c r="L40" s="162">
        <v>593.29999999999995</v>
      </c>
      <c r="M40" s="162">
        <v>49.8</v>
      </c>
    </row>
    <row r="41" spans="2:13">
      <c r="H41" s="193"/>
      <c r="I41" s="195"/>
      <c r="J41" s="195"/>
      <c r="K41" s="11">
        <v>6</v>
      </c>
      <c r="L41" s="162">
        <v>326.7</v>
      </c>
      <c r="M41" s="162">
        <v>27.4</v>
      </c>
    </row>
    <row r="42" spans="2:13" ht="13.5" customHeight="1">
      <c r="H42" s="193"/>
      <c r="I42" s="195" t="s">
        <v>193</v>
      </c>
      <c r="J42" s="195">
        <v>30</v>
      </c>
      <c r="K42" s="11">
        <v>1</v>
      </c>
      <c r="L42" s="35">
        <v>60</v>
      </c>
      <c r="M42" s="12">
        <v>5</v>
      </c>
    </row>
    <row r="43" spans="2:13">
      <c r="H43" s="193"/>
      <c r="I43" s="195"/>
      <c r="J43" s="195"/>
      <c r="K43" s="11">
        <v>2</v>
      </c>
      <c r="L43" s="162">
        <v>63.3</v>
      </c>
      <c r="M43" s="162">
        <v>5.3</v>
      </c>
    </row>
    <row r="44" spans="2:13">
      <c r="H44" s="193"/>
      <c r="I44" s="195"/>
      <c r="J44" s="195"/>
      <c r="K44" s="11">
        <v>3</v>
      </c>
      <c r="L44" s="162">
        <v>43.3</v>
      </c>
      <c r="M44" s="162">
        <v>3.6</v>
      </c>
    </row>
    <row r="45" spans="2:13">
      <c r="H45" s="193"/>
      <c r="I45" s="195"/>
      <c r="J45" s="195"/>
      <c r="K45" s="11">
        <v>4</v>
      </c>
      <c r="L45" s="162">
        <v>73.3</v>
      </c>
      <c r="M45" s="162">
        <v>6.1</v>
      </c>
    </row>
    <row r="46" spans="2:13">
      <c r="H46" s="193"/>
      <c r="I46" s="195"/>
      <c r="J46" s="195"/>
      <c r="K46" s="11">
        <v>5</v>
      </c>
      <c r="L46" s="162">
        <v>76.7</v>
      </c>
      <c r="M46" s="162">
        <v>6.4</v>
      </c>
    </row>
    <row r="47" spans="2:13">
      <c r="H47" s="193"/>
      <c r="I47" s="195"/>
      <c r="J47" s="195"/>
      <c r="K47" s="11">
        <v>6</v>
      </c>
      <c r="L47" s="11" t="s">
        <v>4</v>
      </c>
      <c r="M47" s="12">
        <v>0</v>
      </c>
    </row>
    <row r="48" spans="2:13" ht="13.5" customHeight="1">
      <c r="H48" s="193"/>
      <c r="I48" s="195" t="s">
        <v>194</v>
      </c>
      <c r="J48" s="195">
        <v>30</v>
      </c>
      <c r="K48" s="11">
        <v>1</v>
      </c>
      <c r="L48" s="162">
        <v>63.3</v>
      </c>
      <c r="M48" s="162">
        <v>5.3</v>
      </c>
    </row>
    <row r="49" spans="8:13">
      <c r="H49" s="193"/>
      <c r="I49" s="195"/>
      <c r="J49" s="195"/>
      <c r="K49" s="11">
        <v>2</v>
      </c>
      <c r="L49" s="162">
        <v>36.700000000000003</v>
      </c>
      <c r="M49" s="162">
        <v>3.1</v>
      </c>
    </row>
    <row r="50" spans="8:13">
      <c r="H50" s="193"/>
      <c r="I50" s="195"/>
      <c r="J50" s="195"/>
      <c r="K50" s="11">
        <v>3</v>
      </c>
      <c r="L50" s="162">
        <v>30</v>
      </c>
      <c r="M50" s="162">
        <v>2.5</v>
      </c>
    </row>
    <row r="51" spans="8:13">
      <c r="H51" s="193"/>
      <c r="I51" s="195"/>
      <c r="J51" s="195"/>
      <c r="K51" s="11">
        <v>4</v>
      </c>
      <c r="L51" s="11" t="s">
        <v>4</v>
      </c>
      <c r="M51" s="12">
        <v>0</v>
      </c>
    </row>
    <row r="52" spans="8:13">
      <c r="H52" s="193"/>
      <c r="I52" s="195"/>
      <c r="J52" s="195"/>
      <c r="K52" s="11">
        <v>5</v>
      </c>
      <c r="L52" s="162">
        <v>53.3</v>
      </c>
      <c r="M52" s="162">
        <v>4.5</v>
      </c>
    </row>
    <row r="53" spans="8:13">
      <c r="H53" s="194"/>
      <c r="I53" s="195"/>
      <c r="J53" s="195"/>
      <c r="K53" s="11">
        <v>6</v>
      </c>
      <c r="L53" s="162">
        <v>86.7</v>
      </c>
      <c r="M53" s="162">
        <v>7.3</v>
      </c>
    </row>
  </sheetData>
  <mergeCells count="34">
    <mergeCell ref="I42:I47"/>
    <mergeCell ref="I48:I53"/>
    <mergeCell ref="I12:J17"/>
    <mergeCell ref="H18:H53"/>
    <mergeCell ref="I18:J23"/>
    <mergeCell ref="J24:J29"/>
    <mergeCell ref="J30:J35"/>
    <mergeCell ref="J36:J41"/>
    <mergeCell ref="J42:J47"/>
    <mergeCell ref="J48:J53"/>
    <mergeCell ref="H12:H17"/>
    <mergeCell ref="C30:C35"/>
    <mergeCell ref="B12:B35"/>
    <mergeCell ref="H6:H11"/>
    <mergeCell ref="I6:J11"/>
    <mergeCell ref="E4:E5"/>
    <mergeCell ref="F4:F5"/>
    <mergeCell ref="C6:C11"/>
    <mergeCell ref="B6:B11"/>
    <mergeCell ref="C12:C17"/>
    <mergeCell ref="C18:C23"/>
    <mergeCell ref="C24:C29"/>
    <mergeCell ref="I24:I41"/>
    <mergeCell ref="M4:M5"/>
    <mergeCell ref="B2:F2"/>
    <mergeCell ref="H2:M2"/>
    <mergeCell ref="B3:B5"/>
    <mergeCell ref="C3:C5"/>
    <mergeCell ref="D3:D5"/>
    <mergeCell ref="E3:F3"/>
    <mergeCell ref="H3:H5"/>
    <mergeCell ref="I3:J5"/>
    <mergeCell ref="K3:K5"/>
    <mergeCell ref="L3:M3"/>
  </mergeCells>
  <phoneticPr fontId="4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944B50-CAFD-404F-B968-2D2A57F49290}">
  <dimension ref="B2:Q22"/>
  <sheetViews>
    <sheetView zoomScale="72" zoomScaleNormal="72" workbookViewId="0">
      <selection activeCell="H22" sqref="H22"/>
    </sheetView>
  </sheetViews>
  <sheetFormatPr defaultColWidth="9" defaultRowHeight="13.5"/>
  <cols>
    <col min="1" max="1" width="9" style="2"/>
    <col min="2" max="2" width="10.46484375" style="2" bestFit="1" customWidth="1"/>
    <col min="3" max="3" width="5.6640625" style="2" bestFit="1" customWidth="1"/>
    <col min="4" max="7" width="8.53125" style="2" customWidth="1"/>
    <col min="8" max="16" width="10.53125" style="2" customWidth="1"/>
    <col min="17" max="17" width="9" style="22"/>
    <col min="18" max="16384" width="9" style="2"/>
  </cols>
  <sheetData>
    <row r="2" spans="2:17">
      <c r="D2" s="184" t="s">
        <v>44</v>
      </c>
      <c r="E2" s="184"/>
      <c r="F2" s="184"/>
      <c r="G2" s="184"/>
      <c r="H2" s="184" t="s">
        <v>45</v>
      </c>
      <c r="I2" s="184"/>
      <c r="J2" s="184"/>
      <c r="K2" s="184" t="s">
        <v>46</v>
      </c>
      <c r="L2" s="184"/>
      <c r="M2" s="184" t="s">
        <v>47</v>
      </c>
      <c r="N2" s="184"/>
      <c r="O2" s="184" t="s">
        <v>48</v>
      </c>
      <c r="P2" s="184"/>
    </row>
    <row r="3" spans="2:17" ht="17.649999999999999" customHeight="1">
      <c r="B3" s="184" t="s">
        <v>43</v>
      </c>
      <c r="C3" s="184"/>
      <c r="D3" s="184" t="s">
        <v>41</v>
      </c>
      <c r="E3" s="184"/>
      <c r="F3" s="184"/>
      <c r="G3" s="184"/>
      <c r="H3" s="195" t="s">
        <v>28</v>
      </c>
      <c r="I3" s="195" t="s">
        <v>29</v>
      </c>
      <c r="J3" s="195" t="s">
        <v>30</v>
      </c>
      <c r="K3" s="195" t="s">
        <v>31</v>
      </c>
      <c r="L3" s="195" t="s">
        <v>32</v>
      </c>
      <c r="M3" s="195" t="s">
        <v>33</v>
      </c>
      <c r="N3" s="195" t="s">
        <v>34</v>
      </c>
      <c r="O3" s="195" t="s">
        <v>39</v>
      </c>
      <c r="P3" s="195" t="s">
        <v>40</v>
      </c>
      <c r="Q3" s="23"/>
    </row>
    <row r="4" spans="2:17" ht="27">
      <c r="B4" s="184"/>
      <c r="C4" s="184"/>
      <c r="D4" s="20" t="s">
        <v>24</v>
      </c>
      <c r="E4" s="20" t="s">
        <v>25</v>
      </c>
      <c r="F4" s="20" t="s">
        <v>26</v>
      </c>
      <c r="G4" s="20" t="s">
        <v>27</v>
      </c>
      <c r="H4" s="195"/>
      <c r="I4" s="195"/>
      <c r="J4" s="195"/>
      <c r="K4" s="195"/>
      <c r="L4" s="195"/>
      <c r="M4" s="195"/>
      <c r="N4" s="195"/>
      <c r="O4" s="195"/>
      <c r="P4" s="195"/>
      <c r="Q4" s="23"/>
    </row>
    <row r="5" spans="2:17" ht="27.4" thickBot="1">
      <c r="B5" s="196" t="s">
        <v>42</v>
      </c>
      <c r="C5" s="196"/>
      <c r="D5" s="38" t="s">
        <v>20</v>
      </c>
      <c r="E5" s="38" t="s">
        <v>20</v>
      </c>
      <c r="F5" s="38" t="s">
        <v>20</v>
      </c>
      <c r="G5" s="38" t="s">
        <v>20</v>
      </c>
      <c r="H5" s="39" t="s">
        <v>37</v>
      </c>
      <c r="I5" s="39" t="s">
        <v>37</v>
      </c>
      <c r="J5" s="39" t="s">
        <v>21</v>
      </c>
      <c r="K5" s="31" t="s">
        <v>22</v>
      </c>
      <c r="L5" s="31" t="s">
        <v>23</v>
      </c>
      <c r="M5" s="39" t="s">
        <v>35</v>
      </c>
      <c r="N5" s="39" t="s">
        <v>36</v>
      </c>
      <c r="O5" s="39" t="s">
        <v>19</v>
      </c>
      <c r="P5" s="39" t="s">
        <v>19</v>
      </c>
      <c r="Q5" s="24"/>
    </row>
    <row r="6" spans="2:17" ht="18" customHeight="1" thickTop="1">
      <c r="B6" s="197" t="s">
        <v>185</v>
      </c>
      <c r="C6" s="70" t="s">
        <v>52</v>
      </c>
      <c r="D6" s="63">
        <v>168</v>
      </c>
      <c r="E6" s="63">
        <v>134</v>
      </c>
      <c r="F6" s="63">
        <v>110</v>
      </c>
      <c r="G6" s="63">
        <v>101</v>
      </c>
      <c r="H6" s="74">
        <v>3.42</v>
      </c>
      <c r="I6" s="74">
        <v>1.78</v>
      </c>
      <c r="J6" s="75">
        <v>33.4</v>
      </c>
      <c r="K6" s="75">
        <v>5.8</v>
      </c>
      <c r="L6" s="75">
        <v>4.2</v>
      </c>
      <c r="M6" s="75">
        <v>68.7</v>
      </c>
      <c r="N6" s="75">
        <v>119.3</v>
      </c>
      <c r="O6" s="75">
        <v>742.6</v>
      </c>
      <c r="P6" s="75">
        <v>50.4</v>
      </c>
      <c r="Q6" s="25"/>
    </row>
    <row r="7" spans="2:17" ht="18" customHeight="1">
      <c r="B7" s="185"/>
      <c r="C7" s="15" t="s">
        <v>52</v>
      </c>
      <c r="D7" s="48">
        <v>191</v>
      </c>
      <c r="E7" s="48">
        <v>204</v>
      </c>
      <c r="F7" s="48">
        <v>183</v>
      </c>
      <c r="G7" s="48">
        <v>139</v>
      </c>
      <c r="H7" s="35">
        <v>4.32</v>
      </c>
      <c r="I7" s="35">
        <v>1.69</v>
      </c>
      <c r="J7" s="12">
        <v>31.8</v>
      </c>
      <c r="K7" s="12">
        <v>1.8</v>
      </c>
      <c r="L7" s="12">
        <v>0.8</v>
      </c>
      <c r="M7" s="12">
        <v>90.4</v>
      </c>
      <c r="N7" s="12">
        <v>84.4</v>
      </c>
      <c r="O7" s="12">
        <v>867.9</v>
      </c>
      <c r="P7" s="12">
        <v>63</v>
      </c>
      <c r="Q7" s="25"/>
    </row>
    <row r="8" spans="2:17" ht="18" customHeight="1">
      <c r="B8" s="185"/>
      <c r="C8" s="15" t="s">
        <v>52</v>
      </c>
      <c r="D8" s="48">
        <v>168</v>
      </c>
      <c r="E8" s="48">
        <v>199</v>
      </c>
      <c r="F8" s="48">
        <v>151</v>
      </c>
      <c r="G8" s="48">
        <v>151</v>
      </c>
      <c r="H8" s="35">
        <v>4.2699999999999996</v>
      </c>
      <c r="I8" s="35">
        <v>1.68</v>
      </c>
      <c r="J8" s="12">
        <v>33</v>
      </c>
      <c r="K8" s="12">
        <v>4.8</v>
      </c>
      <c r="L8" s="12">
        <v>0.7</v>
      </c>
      <c r="M8" s="12">
        <v>81.7</v>
      </c>
      <c r="N8" s="12">
        <v>118.9</v>
      </c>
      <c r="O8" s="12">
        <v>854.7</v>
      </c>
      <c r="P8" s="12">
        <v>55</v>
      </c>
      <c r="Q8" s="25"/>
    </row>
    <row r="9" spans="2:17" ht="18" customHeight="1">
      <c r="B9" s="185"/>
      <c r="C9" s="15" t="s">
        <v>53</v>
      </c>
      <c r="D9" s="59">
        <v>149</v>
      </c>
      <c r="E9" s="59">
        <v>130</v>
      </c>
      <c r="F9" s="59">
        <v>131</v>
      </c>
      <c r="G9" s="59">
        <v>108</v>
      </c>
      <c r="H9" s="35">
        <v>3.92</v>
      </c>
      <c r="I9" s="35">
        <v>1.2</v>
      </c>
      <c r="J9" s="12">
        <v>25</v>
      </c>
      <c r="K9" s="12">
        <v>3.8</v>
      </c>
      <c r="L9" s="12">
        <v>0.7</v>
      </c>
      <c r="M9" s="12">
        <v>106.7</v>
      </c>
      <c r="N9" s="12">
        <v>89.6</v>
      </c>
      <c r="O9" s="12">
        <v>851.8</v>
      </c>
      <c r="P9" s="12">
        <v>79.3</v>
      </c>
      <c r="Q9" s="25"/>
    </row>
    <row r="10" spans="2:17" ht="18" customHeight="1">
      <c r="B10" s="185"/>
      <c r="C10" s="15" t="s">
        <v>53</v>
      </c>
      <c r="D10" s="59">
        <v>163</v>
      </c>
      <c r="E10" s="59">
        <v>134</v>
      </c>
      <c r="F10" s="59">
        <v>113</v>
      </c>
      <c r="G10" s="59">
        <v>142</v>
      </c>
      <c r="H10" s="35">
        <v>3.96</v>
      </c>
      <c r="I10" s="35">
        <v>1.27</v>
      </c>
      <c r="J10" s="12">
        <v>24.1</v>
      </c>
      <c r="K10" s="12">
        <v>3.4</v>
      </c>
      <c r="L10" s="12">
        <v>0.6</v>
      </c>
      <c r="M10" s="12">
        <v>136.1</v>
      </c>
      <c r="N10" s="12">
        <v>96.2</v>
      </c>
      <c r="O10" s="12">
        <v>720.7</v>
      </c>
      <c r="P10" s="12">
        <v>61.9</v>
      </c>
      <c r="Q10" s="25"/>
    </row>
    <row r="11" spans="2:17" ht="18" customHeight="1" thickBot="1">
      <c r="B11" s="198"/>
      <c r="C11" s="71" t="s">
        <v>53</v>
      </c>
      <c r="D11" s="60">
        <v>138</v>
      </c>
      <c r="E11" s="60">
        <v>144</v>
      </c>
      <c r="F11" s="60">
        <v>116</v>
      </c>
      <c r="G11" s="60">
        <v>108</v>
      </c>
      <c r="H11" s="34">
        <v>3.56</v>
      </c>
      <c r="I11" s="34">
        <v>1.28</v>
      </c>
      <c r="J11" s="33">
        <v>21.5</v>
      </c>
      <c r="K11" s="33">
        <v>0.6</v>
      </c>
      <c r="L11" s="33">
        <v>0.2</v>
      </c>
      <c r="M11" s="33">
        <v>116.4</v>
      </c>
      <c r="N11" s="33">
        <v>91.6</v>
      </c>
      <c r="O11" s="33">
        <v>708.7</v>
      </c>
      <c r="P11" s="33">
        <v>69.2</v>
      </c>
      <c r="Q11" s="25"/>
    </row>
    <row r="12" spans="2:17" ht="18" customHeight="1" thickTop="1">
      <c r="B12" s="197" t="s">
        <v>184</v>
      </c>
      <c r="C12" s="67" t="s">
        <v>52</v>
      </c>
      <c r="D12" s="65">
        <v>172</v>
      </c>
      <c r="E12" s="65">
        <v>40</v>
      </c>
      <c r="F12" s="65">
        <v>30</v>
      </c>
      <c r="G12" s="65">
        <v>45</v>
      </c>
      <c r="H12" s="74">
        <v>9.68</v>
      </c>
      <c r="I12" s="74">
        <v>3.39</v>
      </c>
      <c r="J12" s="75">
        <v>30.3</v>
      </c>
      <c r="K12" s="75">
        <v>25.9</v>
      </c>
      <c r="L12" s="75">
        <v>78.900000000000006</v>
      </c>
      <c r="M12" s="75">
        <v>2</v>
      </c>
      <c r="N12" s="75">
        <v>6.1</v>
      </c>
      <c r="O12" s="75">
        <v>3.1</v>
      </c>
      <c r="P12" s="75">
        <v>9.8000000000000007</v>
      </c>
      <c r="Q12" s="25"/>
    </row>
    <row r="13" spans="2:17" ht="18" customHeight="1">
      <c r="B13" s="185"/>
      <c r="C13" s="15" t="s">
        <v>52</v>
      </c>
      <c r="D13" s="59">
        <v>151</v>
      </c>
      <c r="E13" s="59">
        <v>33</v>
      </c>
      <c r="F13" s="59">
        <v>31</v>
      </c>
      <c r="G13" s="59">
        <v>40</v>
      </c>
      <c r="H13" s="35">
        <v>9.14</v>
      </c>
      <c r="I13" s="35">
        <v>3.49</v>
      </c>
      <c r="J13" s="12">
        <v>28.6</v>
      </c>
      <c r="K13" s="12">
        <v>21.8</v>
      </c>
      <c r="L13" s="12">
        <v>61.9</v>
      </c>
      <c r="M13" s="12">
        <v>2</v>
      </c>
      <c r="N13" s="12">
        <v>1.4</v>
      </c>
      <c r="O13" s="12">
        <v>1.9</v>
      </c>
      <c r="P13" s="12">
        <v>10.8</v>
      </c>
      <c r="Q13" s="25"/>
    </row>
    <row r="14" spans="2:17" ht="18" customHeight="1">
      <c r="B14" s="185"/>
      <c r="C14" s="15" t="s">
        <v>52</v>
      </c>
      <c r="D14" s="59">
        <v>149</v>
      </c>
      <c r="E14" s="59">
        <v>38</v>
      </c>
      <c r="F14" s="59">
        <v>30</v>
      </c>
      <c r="G14" s="59">
        <v>38</v>
      </c>
      <c r="H14" s="35">
        <v>9.2100000000000009</v>
      </c>
      <c r="I14" s="35">
        <v>3.3</v>
      </c>
      <c r="J14" s="12">
        <v>31.3</v>
      </c>
      <c r="K14" s="12">
        <v>28.9</v>
      </c>
      <c r="L14" s="12">
        <v>52.2</v>
      </c>
      <c r="M14" s="12">
        <v>2.2000000000000002</v>
      </c>
      <c r="N14" s="12">
        <v>1.9</v>
      </c>
      <c r="O14" s="12" t="s">
        <v>0</v>
      </c>
      <c r="P14" s="12">
        <v>11</v>
      </c>
      <c r="Q14" s="25"/>
    </row>
    <row r="15" spans="2:17" ht="18" customHeight="1">
      <c r="B15" s="185"/>
      <c r="C15" s="15" t="s">
        <v>53</v>
      </c>
      <c r="D15" s="59">
        <v>106</v>
      </c>
      <c r="E15" s="59">
        <v>24</v>
      </c>
      <c r="F15" s="59">
        <v>22</v>
      </c>
      <c r="G15" s="59">
        <v>38</v>
      </c>
      <c r="H15" s="35">
        <v>12.02</v>
      </c>
      <c r="I15" s="35">
        <v>2.89</v>
      </c>
      <c r="J15" s="12">
        <v>24</v>
      </c>
      <c r="K15" s="12">
        <v>35.799999999999997</v>
      </c>
      <c r="L15" s="12">
        <v>90.5</v>
      </c>
      <c r="M15" s="12">
        <v>1.8</v>
      </c>
      <c r="N15" s="12">
        <v>3.2</v>
      </c>
      <c r="O15" s="12">
        <v>1.3</v>
      </c>
      <c r="P15" s="12">
        <v>12.7</v>
      </c>
      <c r="Q15" s="25"/>
    </row>
    <row r="16" spans="2:17" ht="18" customHeight="1">
      <c r="B16" s="185"/>
      <c r="C16" s="15" t="s">
        <v>53</v>
      </c>
      <c r="D16" s="59">
        <v>135</v>
      </c>
      <c r="E16" s="59">
        <v>47</v>
      </c>
      <c r="F16" s="59">
        <v>25</v>
      </c>
      <c r="G16" s="59">
        <v>38</v>
      </c>
      <c r="H16" s="35">
        <v>10.29</v>
      </c>
      <c r="I16" s="35">
        <v>2.5299999999999998</v>
      </c>
      <c r="J16" s="12">
        <v>24.1</v>
      </c>
      <c r="K16" s="12">
        <v>35.1</v>
      </c>
      <c r="L16" s="12">
        <v>72.8</v>
      </c>
      <c r="M16" s="12">
        <v>4.3</v>
      </c>
      <c r="N16" s="12">
        <v>2.8</v>
      </c>
      <c r="O16" s="12" t="s">
        <v>0</v>
      </c>
      <c r="P16" s="12">
        <v>14.7</v>
      </c>
      <c r="Q16" s="25"/>
    </row>
    <row r="17" spans="2:17" ht="18" customHeight="1">
      <c r="B17" s="182"/>
      <c r="C17" s="15" t="s">
        <v>53</v>
      </c>
      <c r="D17" s="59">
        <v>126</v>
      </c>
      <c r="E17" s="59">
        <v>38</v>
      </c>
      <c r="F17" s="59">
        <v>27</v>
      </c>
      <c r="G17" s="59">
        <v>41</v>
      </c>
      <c r="H17" s="35">
        <v>9.7200000000000006</v>
      </c>
      <c r="I17" s="35">
        <v>2.96</v>
      </c>
      <c r="J17" s="12">
        <v>23.9</v>
      </c>
      <c r="K17" s="12">
        <v>22.4</v>
      </c>
      <c r="L17" s="12">
        <v>79.5</v>
      </c>
      <c r="M17" s="12">
        <v>3.4</v>
      </c>
      <c r="N17" s="12">
        <v>1.6</v>
      </c>
      <c r="O17" s="12" t="s">
        <v>0</v>
      </c>
      <c r="P17" s="12">
        <v>9.6999999999999993</v>
      </c>
      <c r="Q17" s="25"/>
    </row>
    <row r="18" spans="2:17">
      <c r="B18" s="17" t="s">
        <v>38</v>
      </c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</row>
    <row r="19" spans="2:17"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</row>
    <row r="20" spans="2:17"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</row>
    <row r="21" spans="2:17"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</row>
    <row r="22" spans="2:17">
      <c r="D22" s="69"/>
    </row>
  </sheetData>
  <mergeCells count="19">
    <mergeCell ref="M2:N2"/>
    <mergeCell ref="O2:P2"/>
    <mergeCell ref="K3:K4"/>
    <mergeCell ref="L3:L4"/>
    <mergeCell ref="M3:M4"/>
    <mergeCell ref="N3:N4"/>
    <mergeCell ref="O3:O4"/>
    <mergeCell ref="P3:P4"/>
    <mergeCell ref="B5:C5"/>
    <mergeCell ref="B3:C4"/>
    <mergeCell ref="B6:B11"/>
    <mergeCell ref="B12:B17"/>
    <mergeCell ref="K2:L2"/>
    <mergeCell ref="D2:G2"/>
    <mergeCell ref="D3:G3"/>
    <mergeCell ref="H3:H4"/>
    <mergeCell ref="I3:I4"/>
    <mergeCell ref="J3:J4"/>
    <mergeCell ref="H2:J2"/>
  </mergeCells>
  <phoneticPr fontId="4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84FCBE-2364-4115-8B34-E1A189E73D40}">
  <dimension ref="B2:AE34"/>
  <sheetViews>
    <sheetView topLeftCell="B1" zoomScale="53" zoomScaleNormal="53" workbookViewId="0">
      <selection activeCell="L61" sqref="L61"/>
    </sheetView>
  </sheetViews>
  <sheetFormatPr defaultColWidth="9" defaultRowHeight="13.5"/>
  <cols>
    <col min="1" max="1" width="9" style="2"/>
    <col min="2" max="2" width="11" style="2" bestFit="1" customWidth="1"/>
    <col min="3" max="3" width="11.19921875" style="2" customWidth="1"/>
    <col min="4" max="21" width="7.53125" style="2" customWidth="1"/>
    <col min="22" max="22" width="11" style="2" customWidth="1"/>
    <col min="23" max="31" width="7.53125" style="2" customWidth="1"/>
    <col min="32" max="16384" width="9" style="2"/>
  </cols>
  <sheetData>
    <row r="2" spans="2:31">
      <c r="D2" s="184" t="s">
        <v>56</v>
      </c>
      <c r="E2" s="184"/>
      <c r="F2" s="184"/>
      <c r="G2" s="184"/>
      <c r="H2" s="184"/>
      <c r="I2" s="184"/>
      <c r="J2" s="184"/>
      <c r="K2" s="184"/>
      <c r="L2" s="184"/>
      <c r="M2" s="184"/>
      <c r="N2" s="184"/>
      <c r="O2" s="184"/>
      <c r="P2" s="184"/>
      <c r="Q2" s="184"/>
      <c r="R2" s="184"/>
      <c r="S2" s="184"/>
      <c r="T2" s="184"/>
      <c r="X2" s="184" t="s">
        <v>55</v>
      </c>
      <c r="Y2" s="184"/>
      <c r="Z2" s="184"/>
      <c r="AA2" s="184"/>
      <c r="AB2" s="184"/>
      <c r="AC2" s="184"/>
      <c r="AD2" s="184"/>
      <c r="AE2" s="184"/>
    </row>
    <row r="3" spans="2:31">
      <c r="B3" s="200" t="s">
        <v>43</v>
      </c>
      <c r="C3" s="201"/>
      <c r="D3" s="184" t="s">
        <v>50</v>
      </c>
      <c r="E3" s="184"/>
      <c r="F3" s="184"/>
      <c r="G3" s="184"/>
      <c r="H3" s="184"/>
      <c r="I3" s="184"/>
      <c r="J3" s="184"/>
      <c r="K3" s="184"/>
      <c r="L3" s="184"/>
      <c r="M3" s="184"/>
      <c r="N3" s="184"/>
      <c r="O3" s="184"/>
      <c r="P3" s="184"/>
      <c r="Q3" s="184"/>
      <c r="R3" s="184"/>
      <c r="S3" s="184"/>
      <c r="T3" s="184"/>
      <c r="V3" s="184" t="s">
        <v>43</v>
      </c>
      <c r="W3" s="184"/>
      <c r="X3" s="184" t="s">
        <v>49</v>
      </c>
      <c r="Y3" s="184"/>
      <c r="Z3" s="184"/>
      <c r="AA3" s="184"/>
      <c r="AB3" s="184" t="s">
        <v>172</v>
      </c>
      <c r="AC3" s="184"/>
      <c r="AD3" s="184"/>
      <c r="AE3" s="184"/>
    </row>
    <row r="4" spans="2:31" ht="30" customHeight="1" thickBot="1">
      <c r="B4" s="195" t="s">
        <v>51</v>
      </c>
      <c r="C4" s="195"/>
      <c r="D4" s="12">
        <v>0.3</v>
      </c>
      <c r="E4" s="12">
        <v>0.9</v>
      </c>
      <c r="F4" s="12">
        <v>1.4</v>
      </c>
      <c r="G4" s="12">
        <v>2.1</v>
      </c>
      <c r="H4" s="12">
        <v>2.9</v>
      </c>
      <c r="I4" s="12">
        <v>3.4</v>
      </c>
      <c r="J4" s="12">
        <v>4.4000000000000004</v>
      </c>
      <c r="K4" s="12">
        <v>5.4</v>
      </c>
      <c r="L4" s="12">
        <v>6.4</v>
      </c>
      <c r="M4" s="12">
        <v>8.4</v>
      </c>
      <c r="N4" s="12">
        <v>10.4</v>
      </c>
      <c r="O4" s="12">
        <v>12.9</v>
      </c>
      <c r="P4" s="12">
        <v>14.9</v>
      </c>
      <c r="Q4" s="12">
        <v>18.899999999999999</v>
      </c>
      <c r="R4" s="12">
        <v>23</v>
      </c>
      <c r="S4" s="12">
        <v>26.9</v>
      </c>
      <c r="T4" s="12">
        <v>30.1</v>
      </c>
      <c r="V4" s="202" t="s">
        <v>54</v>
      </c>
      <c r="W4" s="202"/>
      <c r="X4" s="61">
        <v>0</v>
      </c>
      <c r="Y4" s="62">
        <v>1.5</v>
      </c>
      <c r="Z4" s="61">
        <v>3</v>
      </c>
      <c r="AA4" s="61">
        <v>6</v>
      </c>
      <c r="AB4" s="61">
        <v>0</v>
      </c>
      <c r="AC4" s="62">
        <v>1.5</v>
      </c>
      <c r="AD4" s="61">
        <v>3</v>
      </c>
      <c r="AE4" s="61">
        <v>6</v>
      </c>
    </row>
    <row r="5" spans="2:31" ht="18" customHeight="1" thickTop="1">
      <c r="B5" s="199" t="s">
        <v>187</v>
      </c>
      <c r="C5" s="11" t="s">
        <v>52</v>
      </c>
      <c r="D5" s="46">
        <v>124</v>
      </c>
      <c r="E5" s="47">
        <v>171</v>
      </c>
      <c r="F5" s="47">
        <v>128</v>
      </c>
      <c r="G5" s="47">
        <v>121</v>
      </c>
      <c r="H5" s="47">
        <v>153</v>
      </c>
      <c r="I5" s="47">
        <v>130</v>
      </c>
      <c r="J5" s="47">
        <v>141</v>
      </c>
      <c r="K5" s="47">
        <v>135</v>
      </c>
      <c r="L5" s="47">
        <v>129</v>
      </c>
      <c r="M5" s="47">
        <v>127</v>
      </c>
      <c r="N5" s="47">
        <v>137</v>
      </c>
      <c r="O5" s="47">
        <v>161</v>
      </c>
      <c r="P5" s="47">
        <v>144</v>
      </c>
      <c r="Q5" s="47">
        <v>147</v>
      </c>
      <c r="R5" s="47">
        <v>171</v>
      </c>
      <c r="S5" s="47">
        <v>141</v>
      </c>
      <c r="T5" s="46">
        <v>146</v>
      </c>
      <c r="U5" s="22"/>
      <c r="V5" s="197" t="s">
        <v>185</v>
      </c>
      <c r="W5" s="51" t="s">
        <v>52</v>
      </c>
      <c r="X5" s="150">
        <v>177</v>
      </c>
      <c r="Y5" s="150">
        <v>134</v>
      </c>
      <c r="Z5" s="150">
        <v>112</v>
      </c>
      <c r="AA5" s="150">
        <v>108</v>
      </c>
      <c r="AB5" s="164">
        <v>4.3</v>
      </c>
      <c r="AC5" s="164">
        <v>2</v>
      </c>
      <c r="AD5" s="164">
        <v>2</v>
      </c>
      <c r="AE5" s="164">
        <v>1.8</v>
      </c>
    </row>
    <row r="6" spans="2:31" ht="18" customHeight="1">
      <c r="B6" s="199"/>
      <c r="C6" s="11" t="s">
        <v>52</v>
      </c>
      <c r="D6" s="46">
        <v>129</v>
      </c>
      <c r="E6" s="47">
        <v>179</v>
      </c>
      <c r="F6" s="47">
        <v>146</v>
      </c>
      <c r="G6" s="47">
        <v>158</v>
      </c>
      <c r="H6" s="47">
        <v>134</v>
      </c>
      <c r="I6" s="47">
        <v>121</v>
      </c>
      <c r="J6" s="47">
        <v>139</v>
      </c>
      <c r="K6" s="47">
        <v>133</v>
      </c>
      <c r="L6" s="47">
        <v>128</v>
      </c>
      <c r="M6" s="47">
        <v>133</v>
      </c>
      <c r="N6" s="47">
        <v>143</v>
      </c>
      <c r="O6" s="47">
        <v>150</v>
      </c>
      <c r="P6" s="47">
        <v>143</v>
      </c>
      <c r="Q6" s="47">
        <v>163</v>
      </c>
      <c r="R6" s="47">
        <v>166</v>
      </c>
      <c r="S6" s="47">
        <v>154</v>
      </c>
      <c r="T6" s="46">
        <v>147</v>
      </c>
      <c r="U6" s="22"/>
      <c r="V6" s="185"/>
      <c r="W6" s="11" t="s">
        <v>52</v>
      </c>
      <c r="X6" s="149">
        <v>170</v>
      </c>
      <c r="Y6" s="149">
        <v>182</v>
      </c>
      <c r="Z6" s="149">
        <v>160</v>
      </c>
      <c r="AA6" s="149">
        <v>165</v>
      </c>
      <c r="AB6" s="165">
        <v>4.8</v>
      </c>
      <c r="AC6" s="165">
        <v>2.2000000000000002</v>
      </c>
      <c r="AD6" s="165">
        <v>2.4</v>
      </c>
      <c r="AE6" s="165">
        <v>2.7</v>
      </c>
    </row>
    <row r="7" spans="2:31" ht="18" customHeight="1">
      <c r="B7" s="199"/>
      <c r="C7" s="11" t="s">
        <v>52</v>
      </c>
      <c r="D7" s="46">
        <v>108</v>
      </c>
      <c r="E7" s="47">
        <v>119</v>
      </c>
      <c r="F7" s="47">
        <v>122</v>
      </c>
      <c r="G7" s="47">
        <v>125</v>
      </c>
      <c r="H7" s="47">
        <v>101</v>
      </c>
      <c r="I7" s="47">
        <v>100</v>
      </c>
      <c r="J7" s="47">
        <v>112</v>
      </c>
      <c r="K7" s="47">
        <v>112</v>
      </c>
      <c r="L7" s="47">
        <v>110</v>
      </c>
      <c r="M7" s="47">
        <v>91</v>
      </c>
      <c r="N7" s="47">
        <v>93</v>
      </c>
      <c r="O7" s="47">
        <v>108</v>
      </c>
      <c r="P7" s="47">
        <v>92</v>
      </c>
      <c r="Q7" s="47">
        <v>94</v>
      </c>
      <c r="R7" s="47">
        <v>98</v>
      </c>
      <c r="S7" s="47">
        <v>94</v>
      </c>
      <c r="T7" s="46">
        <v>90</v>
      </c>
      <c r="U7" s="22"/>
      <c r="V7" s="185"/>
      <c r="W7" s="11" t="s">
        <v>52</v>
      </c>
      <c r="X7" s="149">
        <v>168</v>
      </c>
      <c r="Y7" s="149">
        <v>177</v>
      </c>
      <c r="Z7" s="149">
        <v>154</v>
      </c>
      <c r="AA7" s="149">
        <v>157</v>
      </c>
      <c r="AB7" s="165">
        <v>2.7</v>
      </c>
      <c r="AC7" s="165">
        <v>2.2000000000000002</v>
      </c>
      <c r="AD7" s="165">
        <v>2.1</v>
      </c>
      <c r="AE7" s="165">
        <v>1.9</v>
      </c>
    </row>
    <row r="8" spans="2:31" ht="18" customHeight="1">
      <c r="B8" s="199"/>
      <c r="C8" s="11" t="s">
        <v>53</v>
      </c>
      <c r="D8" s="64">
        <v>169</v>
      </c>
      <c r="E8" s="49">
        <v>138</v>
      </c>
      <c r="F8" s="49">
        <v>137</v>
      </c>
      <c r="G8" s="49">
        <v>155</v>
      </c>
      <c r="H8" s="49">
        <v>139</v>
      </c>
      <c r="I8" s="49">
        <v>128</v>
      </c>
      <c r="J8" s="49">
        <v>137</v>
      </c>
      <c r="K8" s="49">
        <v>165</v>
      </c>
      <c r="L8" s="49">
        <v>145</v>
      </c>
      <c r="M8" s="49">
        <v>162</v>
      </c>
      <c r="N8" s="49">
        <v>134</v>
      </c>
      <c r="O8" s="49">
        <v>143</v>
      </c>
      <c r="P8" s="49">
        <v>191</v>
      </c>
      <c r="Q8" s="49">
        <v>132</v>
      </c>
      <c r="R8" s="49">
        <v>198</v>
      </c>
      <c r="S8" s="49">
        <v>156</v>
      </c>
      <c r="T8" s="64">
        <v>157</v>
      </c>
      <c r="U8" s="22"/>
      <c r="V8" s="185"/>
      <c r="W8" s="11" t="s">
        <v>53</v>
      </c>
      <c r="X8" s="149">
        <v>148</v>
      </c>
      <c r="Y8" s="149">
        <v>144</v>
      </c>
      <c r="Z8" s="149">
        <v>119</v>
      </c>
      <c r="AA8" s="149">
        <v>111</v>
      </c>
      <c r="AB8" s="166">
        <v>2.7</v>
      </c>
      <c r="AC8" s="166">
        <v>3</v>
      </c>
      <c r="AD8" s="166">
        <v>3.2</v>
      </c>
      <c r="AE8" s="166">
        <v>1.9</v>
      </c>
    </row>
    <row r="9" spans="2:31" ht="18" customHeight="1">
      <c r="B9" s="199"/>
      <c r="C9" s="11" t="s">
        <v>53</v>
      </c>
      <c r="D9" s="64">
        <v>154</v>
      </c>
      <c r="E9" s="49">
        <v>140</v>
      </c>
      <c r="F9" s="49">
        <v>132</v>
      </c>
      <c r="G9" s="49">
        <v>120</v>
      </c>
      <c r="H9" s="49">
        <v>129</v>
      </c>
      <c r="I9" s="49">
        <v>115</v>
      </c>
      <c r="J9" s="49">
        <v>130</v>
      </c>
      <c r="K9" s="49">
        <v>123</v>
      </c>
      <c r="L9" s="49">
        <v>126</v>
      </c>
      <c r="M9" s="49">
        <v>143</v>
      </c>
      <c r="N9" s="49">
        <v>131</v>
      </c>
      <c r="O9" s="49">
        <v>123</v>
      </c>
      <c r="P9" s="49">
        <v>117</v>
      </c>
      <c r="Q9" s="49">
        <v>128</v>
      </c>
      <c r="R9" s="49">
        <v>122</v>
      </c>
      <c r="S9" s="49">
        <v>154</v>
      </c>
      <c r="T9" s="64">
        <v>123</v>
      </c>
      <c r="U9" s="22"/>
      <c r="V9" s="185"/>
      <c r="W9" s="11" t="s">
        <v>53</v>
      </c>
      <c r="X9" s="149">
        <v>147</v>
      </c>
      <c r="Y9" s="149">
        <v>163</v>
      </c>
      <c r="Z9" s="149">
        <v>120</v>
      </c>
      <c r="AA9" s="149">
        <v>124</v>
      </c>
      <c r="AB9" s="166">
        <v>3.5</v>
      </c>
      <c r="AC9" s="166">
        <v>2.9</v>
      </c>
      <c r="AD9" s="166">
        <v>1.8</v>
      </c>
      <c r="AE9" s="166">
        <v>2</v>
      </c>
    </row>
    <row r="10" spans="2:31" ht="18" customHeight="1" thickBot="1">
      <c r="B10" s="199"/>
      <c r="C10" s="11" t="s">
        <v>53</v>
      </c>
      <c r="D10" s="64">
        <v>160</v>
      </c>
      <c r="E10" s="49">
        <v>146</v>
      </c>
      <c r="F10" s="49">
        <v>131</v>
      </c>
      <c r="G10" s="49">
        <v>122</v>
      </c>
      <c r="H10" s="49">
        <v>131</v>
      </c>
      <c r="I10" s="49">
        <v>122</v>
      </c>
      <c r="J10" s="49">
        <v>155</v>
      </c>
      <c r="K10" s="49">
        <v>153</v>
      </c>
      <c r="L10" s="49">
        <v>135</v>
      </c>
      <c r="M10" s="49">
        <v>142</v>
      </c>
      <c r="N10" s="49">
        <v>126</v>
      </c>
      <c r="O10" s="49">
        <v>147</v>
      </c>
      <c r="P10" s="49">
        <v>116</v>
      </c>
      <c r="Q10" s="49">
        <v>139</v>
      </c>
      <c r="R10" s="49">
        <v>127</v>
      </c>
      <c r="S10" s="49">
        <v>122</v>
      </c>
      <c r="T10" s="64">
        <v>134</v>
      </c>
      <c r="U10" s="22"/>
      <c r="V10" s="198"/>
      <c r="W10" s="42" t="s">
        <v>53</v>
      </c>
      <c r="X10" s="151">
        <v>138</v>
      </c>
      <c r="Y10" s="151">
        <v>138</v>
      </c>
      <c r="Z10" s="151">
        <v>127</v>
      </c>
      <c r="AA10" s="151">
        <v>130</v>
      </c>
      <c r="AB10" s="167">
        <v>3.4</v>
      </c>
      <c r="AC10" s="167">
        <v>2.7</v>
      </c>
      <c r="AD10" s="167">
        <v>2.6</v>
      </c>
      <c r="AE10" s="167">
        <v>2.2999999999999998</v>
      </c>
    </row>
    <row r="11" spans="2:31" ht="18" customHeight="1" thickTop="1">
      <c r="B11" s="199"/>
      <c r="C11" s="11" t="s">
        <v>53</v>
      </c>
      <c r="D11" s="64">
        <v>146</v>
      </c>
      <c r="E11" s="49">
        <v>131</v>
      </c>
      <c r="F11" s="49">
        <v>166</v>
      </c>
      <c r="G11" s="49">
        <v>167</v>
      </c>
      <c r="H11" s="49">
        <v>166</v>
      </c>
      <c r="I11" s="49">
        <v>170</v>
      </c>
      <c r="J11" s="49">
        <v>147</v>
      </c>
      <c r="K11" s="49">
        <v>151</v>
      </c>
      <c r="L11" s="49">
        <v>137</v>
      </c>
      <c r="M11" s="49">
        <v>144</v>
      </c>
      <c r="N11" s="49">
        <v>123</v>
      </c>
      <c r="O11" s="49">
        <v>143</v>
      </c>
      <c r="P11" s="49">
        <v>137</v>
      </c>
      <c r="Q11" s="49">
        <v>154</v>
      </c>
      <c r="R11" s="49">
        <v>150</v>
      </c>
      <c r="S11" s="49">
        <v>121</v>
      </c>
      <c r="T11" s="64">
        <v>143</v>
      </c>
      <c r="U11" s="22"/>
      <c r="V11" s="197" t="s">
        <v>184</v>
      </c>
      <c r="W11" s="51" t="s">
        <v>52</v>
      </c>
      <c r="X11" s="150">
        <v>161</v>
      </c>
      <c r="Y11" s="150">
        <v>103</v>
      </c>
      <c r="Z11" s="150">
        <v>24</v>
      </c>
      <c r="AA11" s="150">
        <v>44</v>
      </c>
      <c r="AB11" s="168">
        <v>5.7</v>
      </c>
      <c r="AC11" s="168">
        <v>6.5</v>
      </c>
      <c r="AD11" s="168">
        <v>4.4000000000000004</v>
      </c>
      <c r="AE11" s="168">
        <v>1.9</v>
      </c>
    </row>
    <row r="12" spans="2:31" ht="18" customHeight="1">
      <c r="B12" s="199"/>
      <c r="C12" s="11" t="s">
        <v>53</v>
      </c>
      <c r="D12" s="64">
        <v>134</v>
      </c>
      <c r="E12" s="49">
        <v>121</v>
      </c>
      <c r="F12" s="49">
        <v>146</v>
      </c>
      <c r="G12" s="49">
        <v>116</v>
      </c>
      <c r="H12" s="49">
        <v>153</v>
      </c>
      <c r="I12" s="49">
        <v>136</v>
      </c>
      <c r="J12" s="49">
        <v>143</v>
      </c>
      <c r="K12" s="49">
        <v>126</v>
      </c>
      <c r="L12" s="49">
        <v>141</v>
      </c>
      <c r="M12" s="49">
        <v>144</v>
      </c>
      <c r="N12" s="49">
        <v>113</v>
      </c>
      <c r="O12" s="49">
        <v>141</v>
      </c>
      <c r="P12" s="49">
        <v>137</v>
      </c>
      <c r="Q12" s="49">
        <v>118</v>
      </c>
      <c r="R12" s="49">
        <v>154</v>
      </c>
      <c r="S12" s="49">
        <v>106</v>
      </c>
      <c r="T12" s="64">
        <v>119</v>
      </c>
      <c r="U12" s="22"/>
      <c r="V12" s="185"/>
      <c r="W12" s="11" t="s">
        <v>52</v>
      </c>
      <c r="X12" s="149">
        <v>151</v>
      </c>
      <c r="Y12" s="149">
        <v>67</v>
      </c>
      <c r="Z12" s="149">
        <v>28</v>
      </c>
      <c r="AA12" s="149">
        <v>47</v>
      </c>
      <c r="AB12" s="166">
        <v>6.6</v>
      </c>
      <c r="AC12" s="166">
        <v>5.8</v>
      </c>
      <c r="AD12" s="166">
        <v>3.4</v>
      </c>
      <c r="AE12" s="166">
        <v>2.8</v>
      </c>
    </row>
    <row r="13" spans="2:31" ht="18" customHeight="1">
      <c r="B13" s="199" t="s">
        <v>186</v>
      </c>
      <c r="C13" s="11" t="s">
        <v>52</v>
      </c>
      <c r="D13" s="64">
        <v>89</v>
      </c>
      <c r="E13" s="49">
        <v>60</v>
      </c>
      <c r="F13" s="49">
        <v>46</v>
      </c>
      <c r="G13" s="49">
        <v>35</v>
      </c>
      <c r="H13" s="49">
        <v>38</v>
      </c>
      <c r="I13" s="49">
        <v>34</v>
      </c>
      <c r="J13" s="49">
        <v>27</v>
      </c>
      <c r="K13" s="49">
        <v>45</v>
      </c>
      <c r="L13" s="49">
        <v>40</v>
      </c>
      <c r="M13" s="49">
        <v>44</v>
      </c>
      <c r="N13" s="49">
        <v>51</v>
      </c>
      <c r="O13" s="49">
        <v>42</v>
      </c>
      <c r="P13" s="49">
        <v>46</v>
      </c>
      <c r="Q13" s="49">
        <v>45</v>
      </c>
      <c r="R13" s="49">
        <v>43</v>
      </c>
      <c r="S13" s="49">
        <v>47</v>
      </c>
      <c r="T13" s="64">
        <v>55</v>
      </c>
      <c r="U13" s="22"/>
      <c r="V13" s="185"/>
      <c r="W13" s="11" t="s">
        <v>52</v>
      </c>
      <c r="X13" s="149">
        <v>141</v>
      </c>
      <c r="Y13" s="149">
        <v>99</v>
      </c>
      <c r="Z13" s="149">
        <v>29</v>
      </c>
      <c r="AA13" s="149">
        <v>28</v>
      </c>
      <c r="AB13" s="166">
        <v>6</v>
      </c>
      <c r="AC13" s="166">
        <v>5.9</v>
      </c>
      <c r="AD13" s="166">
        <v>2.7</v>
      </c>
      <c r="AE13" s="166">
        <v>2.4</v>
      </c>
    </row>
    <row r="14" spans="2:31" ht="18" customHeight="1">
      <c r="B14" s="183"/>
      <c r="C14" s="11" t="s">
        <v>52</v>
      </c>
      <c r="D14" s="64">
        <v>114</v>
      </c>
      <c r="E14" s="49">
        <v>78</v>
      </c>
      <c r="F14" s="49">
        <v>57</v>
      </c>
      <c r="G14" s="49">
        <v>39</v>
      </c>
      <c r="H14" s="49">
        <v>41</v>
      </c>
      <c r="I14" s="49">
        <v>26</v>
      </c>
      <c r="J14" s="50"/>
      <c r="K14" s="50"/>
      <c r="L14" s="50"/>
      <c r="M14" s="50"/>
      <c r="N14" s="50"/>
      <c r="O14" s="50"/>
      <c r="P14" s="50"/>
      <c r="Q14" s="50"/>
      <c r="R14" s="50"/>
      <c r="S14" s="50"/>
      <c r="T14" s="50"/>
      <c r="U14" s="22"/>
      <c r="V14" s="185"/>
      <c r="W14" s="11" t="s">
        <v>53</v>
      </c>
      <c r="X14" s="149">
        <v>112</v>
      </c>
      <c r="Y14" s="149">
        <v>37</v>
      </c>
      <c r="Z14" s="149">
        <v>29</v>
      </c>
      <c r="AA14" s="149">
        <v>47</v>
      </c>
      <c r="AB14" s="166">
        <v>4.8</v>
      </c>
      <c r="AC14" s="166">
        <v>2.7</v>
      </c>
      <c r="AD14" s="166">
        <v>1.7</v>
      </c>
      <c r="AE14" s="166">
        <v>1.2</v>
      </c>
    </row>
    <row r="15" spans="2:31" ht="18" customHeight="1">
      <c r="B15" s="183"/>
      <c r="C15" s="11" t="s">
        <v>52</v>
      </c>
      <c r="D15" s="64">
        <v>89</v>
      </c>
      <c r="E15" s="49">
        <v>81</v>
      </c>
      <c r="F15" s="49">
        <v>41</v>
      </c>
      <c r="G15" s="49">
        <v>39</v>
      </c>
      <c r="H15" s="49">
        <v>31</v>
      </c>
      <c r="I15" s="49">
        <v>40</v>
      </c>
      <c r="J15" s="49">
        <v>47</v>
      </c>
      <c r="K15" s="49">
        <v>40</v>
      </c>
      <c r="L15" s="49">
        <v>47</v>
      </c>
      <c r="M15" s="49">
        <v>44</v>
      </c>
      <c r="N15" s="49">
        <v>43</v>
      </c>
      <c r="O15" s="49">
        <v>50</v>
      </c>
      <c r="P15" s="49">
        <v>49</v>
      </c>
      <c r="Q15" s="49">
        <v>54</v>
      </c>
      <c r="R15" s="49">
        <v>52</v>
      </c>
      <c r="S15" s="49">
        <v>52</v>
      </c>
      <c r="T15" s="50"/>
      <c r="U15" s="22"/>
      <c r="V15" s="185"/>
      <c r="W15" s="11" t="s">
        <v>53</v>
      </c>
      <c r="X15" s="149">
        <v>108</v>
      </c>
      <c r="Y15" s="149">
        <v>57</v>
      </c>
      <c r="Z15" s="149">
        <v>25</v>
      </c>
      <c r="AA15" s="149">
        <v>41</v>
      </c>
      <c r="AB15" s="166">
        <v>5.8</v>
      </c>
      <c r="AC15" s="166">
        <v>3.9</v>
      </c>
      <c r="AD15" s="166">
        <v>1.3</v>
      </c>
      <c r="AE15" s="166">
        <v>1.4</v>
      </c>
    </row>
    <row r="16" spans="2:31" ht="18" customHeight="1">
      <c r="B16" s="183"/>
      <c r="C16" s="11" t="s">
        <v>53</v>
      </c>
      <c r="D16" s="64">
        <v>73</v>
      </c>
      <c r="E16" s="49">
        <v>104</v>
      </c>
      <c r="F16" s="49">
        <v>47</v>
      </c>
      <c r="G16" s="49">
        <v>41</v>
      </c>
      <c r="H16" s="49">
        <v>48</v>
      </c>
      <c r="I16" s="49">
        <v>45</v>
      </c>
      <c r="J16" s="49">
        <v>45</v>
      </c>
      <c r="K16" s="49">
        <v>38</v>
      </c>
      <c r="L16" s="49">
        <v>43</v>
      </c>
      <c r="M16" s="49">
        <v>49</v>
      </c>
      <c r="N16" s="49">
        <v>46</v>
      </c>
      <c r="O16" s="49">
        <v>39</v>
      </c>
      <c r="P16" s="49">
        <v>49</v>
      </c>
      <c r="Q16" s="49">
        <v>52</v>
      </c>
      <c r="R16" s="49">
        <v>55</v>
      </c>
      <c r="S16" s="49">
        <v>49</v>
      </c>
      <c r="T16" s="64">
        <v>51</v>
      </c>
      <c r="U16" s="22"/>
      <c r="V16" s="182"/>
      <c r="W16" s="11" t="s">
        <v>53</v>
      </c>
      <c r="X16" s="149">
        <v>110</v>
      </c>
      <c r="Y16" s="149">
        <v>27</v>
      </c>
      <c r="Z16" s="149">
        <v>26</v>
      </c>
      <c r="AA16" s="149">
        <v>41</v>
      </c>
      <c r="AB16" s="166">
        <v>7.7</v>
      </c>
      <c r="AC16" s="166">
        <v>3</v>
      </c>
      <c r="AD16" s="166">
        <v>2.4</v>
      </c>
      <c r="AE16" s="166">
        <v>1.9</v>
      </c>
    </row>
    <row r="17" spans="2:31" ht="18" customHeight="1">
      <c r="B17" s="183"/>
      <c r="C17" s="11" t="s">
        <v>53</v>
      </c>
      <c r="D17" s="64">
        <v>82</v>
      </c>
      <c r="E17" s="49">
        <v>79</v>
      </c>
      <c r="F17" s="49">
        <v>46</v>
      </c>
      <c r="G17" s="49">
        <v>44</v>
      </c>
      <c r="H17" s="49">
        <v>39</v>
      </c>
      <c r="I17" s="49">
        <v>37</v>
      </c>
      <c r="J17" s="49">
        <v>48</v>
      </c>
      <c r="K17" s="49">
        <v>42</v>
      </c>
      <c r="L17" s="49">
        <v>44</v>
      </c>
      <c r="M17" s="49">
        <v>41</v>
      </c>
      <c r="N17" s="49">
        <v>46</v>
      </c>
      <c r="O17" s="49">
        <v>44</v>
      </c>
      <c r="P17" s="49">
        <v>49</v>
      </c>
      <c r="Q17" s="49">
        <v>51</v>
      </c>
      <c r="R17" s="49">
        <v>48</v>
      </c>
      <c r="S17" s="49">
        <v>57</v>
      </c>
      <c r="T17" s="64">
        <v>60</v>
      </c>
      <c r="U17" s="22"/>
      <c r="V17" s="22"/>
      <c r="W17" s="22"/>
      <c r="X17" s="22"/>
      <c r="Y17" s="22"/>
      <c r="Z17" s="22"/>
      <c r="AA17" s="22"/>
      <c r="AB17" s="22"/>
      <c r="AC17" s="22"/>
      <c r="AD17" s="22"/>
      <c r="AE17" s="22"/>
    </row>
    <row r="18" spans="2:31" ht="18" customHeight="1">
      <c r="B18" s="183"/>
      <c r="C18" s="11" t="s">
        <v>53</v>
      </c>
      <c r="D18" s="64">
        <v>78</v>
      </c>
      <c r="E18" s="49">
        <v>67</v>
      </c>
      <c r="F18" s="49">
        <v>42</v>
      </c>
      <c r="G18" s="49">
        <v>42</v>
      </c>
      <c r="H18" s="49">
        <v>37</v>
      </c>
      <c r="I18" s="49">
        <v>43</v>
      </c>
      <c r="J18" s="49">
        <v>46</v>
      </c>
      <c r="K18" s="49">
        <v>42</v>
      </c>
      <c r="L18" s="49">
        <v>39</v>
      </c>
      <c r="M18" s="49">
        <v>45</v>
      </c>
      <c r="N18" s="49">
        <v>45</v>
      </c>
      <c r="O18" s="49">
        <v>44</v>
      </c>
      <c r="P18" s="49">
        <v>49</v>
      </c>
      <c r="Q18" s="49">
        <v>55</v>
      </c>
      <c r="R18" s="49">
        <v>50</v>
      </c>
      <c r="S18" s="49">
        <v>51</v>
      </c>
      <c r="T18" s="64">
        <v>48</v>
      </c>
      <c r="U18" s="22"/>
      <c r="V18" s="22"/>
      <c r="W18" s="22"/>
      <c r="X18" s="22"/>
      <c r="Y18" s="22"/>
      <c r="Z18" s="22"/>
      <c r="AA18" s="22"/>
      <c r="AB18" s="22"/>
      <c r="AC18" s="22"/>
      <c r="AD18" s="22"/>
      <c r="AE18" s="22"/>
    </row>
    <row r="19" spans="2:31" ht="18" customHeight="1"/>
    <row r="21" spans="2:31">
      <c r="X21" s="6"/>
      <c r="Y21" s="6"/>
      <c r="Z21" s="6"/>
      <c r="AA21" s="6"/>
    </row>
    <row r="22" spans="2:31">
      <c r="X22" s="6"/>
      <c r="Y22" s="6"/>
      <c r="Z22" s="6"/>
      <c r="AA22" s="6"/>
    </row>
    <row r="23" spans="2:31">
      <c r="X23" s="9"/>
      <c r="Y23" s="9"/>
      <c r="Z23" s="9"/>
      <c r="AA23" s="9"/>
    </row>
    <row r="24" spans="2:31">
      <c r="X24" s="9"/>
      <c r="Y24" s="9"/>
      <c r="Z24" s="9"/>
      <c r="AA24" s="9"/>
    </row>
    <row r="25" spans="2:31">
      <c r="X25" s="9"/>
      <c r="Y25" s="9"/>
      <c r="Z25" s="9"/>
      <c r="AA25" s="9"/>
    </row>
    <row r="26" spans="2:31">
      <c r="X26" s="9"/>
      <c r="Y26" s="9"/>
      <c r="Z26" s="9"/>
      <c r="AA26" s="9"/>
    </row>
    <row r="27" spans="2:31">
      <c r="X27" s="9"/>
      <c r="Y27" s="9"/>
      <c r="Z27" s="9"/>
      <c r="AA27" s="9"/>
    </row>
    <row r="28" spans="2:31">
      <c r="X28" s="9"/>
      <c r="Y28" s="9"/>
      <c r="Z28" s="9"/>
      <c r="AA28" s="9"/>
    </row>
    <row r="29" spans="2:31">
      <c r="X29" s="9"/>
      <c r="Y29" s="9"/>
      <c r="Z29" s="9"/>
      <c r="AA29" s="9"/>
    </row>
    <row r="30" spans="2:31">
      <c r="X30" s="9"/>
      <c r="Y30" s="9"/>
      <c r="Z30" s="9"/>
      <c r="AA30" s="9"/>
    </row>
    <row r="31" spans="2:31">
      <c r="X31" s="9"/>
      <c r="Y31" s="9"/>
      <c r="Z31" s="9"/>
      <c r="AA31" s="9"/>
    </row>
    <row r="32" spans="2:31">
      <c r="X32" s="9"/>
      <c r="Y32" s="9"/>
      <c r="Z32" s="9"/>
      <c r="AA32" s="9"/>
    </row>
    <row r="33" spans="24:27">
      <c r="X33" s="9"/>
      <c r="Y33" s="9"/>
      <c r="Z33" s="9"/>
      <c r="AA33" s="9"/>
    </row>
    <row r="34" spans="24:27">
      <c r="X34" s="9"/>
      <c r="Y34" s="9"/>
      <c r="Z34" s="9"/>
      <c r="AA34" s="9"/>
    </row>
  </sheetData>
  <mergeCells count="13">
    <mergeCell ref="V11:V16"/>
    <mergeCell ref="B5:B12"/>
    <mergeCell ref="B13:B18"/>
    <mergeCell ref="X3:AA3"/>
    <mergeCell ref="D3:T3"/>
    <mergeCell ref="B3:C3"/>
    <mergeCell ref="V3:W3"/>
    <mergeCell ref="V4:W4"/>
    <mergeCell ref="X2:AE2"/>
    <mergeCell ref="D2:T2"/>
    <mergeCell ref="B4:C4"/>
    <mergeCell ref="AB3:AE3"/>
    <mergeCell ref="V5:V10"/>
  </mergeCells>
  <phoneticPr fontId="4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314D9C-C841-4185-9E59-4614B3F1BD4D}">
  <dimension ref="A1:J39"/>
  <sheetViews>
    <sheetView zoomScale="42" zoomScaleNormal="42" workbookViewId="0">
      <selection activeCell="H60" sqref="H60"/>
    </sheetView>
  </sheetViews>
  <sheetFormatPr defaultColWidth="9" defaultRowHeight="13.5"/>
  <cols>
    <col min="1" max="1" width="10.86328125" style="2" customWidth="1"/>
    <col min="2" max="2" width="9" style="2"/>
    <col min="3" max="7" width="10.53125" style="2" customWidth="1"/>
    <col min="8" max="8" width="10.53125" style="22" customWidth="1"/>
    <col min="9" max="10" width="10.53125" style="2" customWidth="1"/>
    <col min="11" max="16384" width="9" style="2"/>
  </cols>
  <sheetData>
    <row r="1" spans="1:10">
      <c r="H1" s="170"/>
    </row>
    <row r="2" spans="1:10" s="8" customFormat="1">
      <c r="C2" s="179" t="s">
        <v>74</v>
      </c>
      <c r="D2" s="179" t="s">
        <v>73</v>
      </c>
      <c r="E2" s="179" t="s">
        <v>75</v>
      </c>
      <c r="F2" s="179" t="s">
        <v>76</v>
      </c>
      <c r="G2" s="179" t="s">
        <v>100</v>
      </c>
      <c r="H2" s="178" t="s">
        <v>77</v>
      </c>
      <c r="I2" s="179" t="s">
        <v>78</v>
      </c>
      <c r="J2" s="179" t="s">
        <v>79</v>
      </c>
    </row>
    <row r="3" spans="1:10" ht="41.25">
      <c r="A3" s="184" t="s">
        <v>43</v>
      </c>
      <c r="B3" s="184"/>
      <c r="C3" s="45" t="s">
        <v>57</v>
      </c>
      <c r="D3" s="20" t="s">
        <v>58</v>
      </c>
      <c r="E3" s="20" t="s">
        <v>31</v>
      </c>
      <c r="F3" s="20" t="s">
        <v>60</v>
      </c>
      <c r="G3" s="20" t="s">
        <v>61</v>
      </c>
      <c r="H3" s="171" t="s">
        <v>61</v>
      </c>
      <c r="I3" s="20" t="s">
        <v>91</v>
      </c>
      <c r="J3" s="20" t="s">
        <v>71</v>
      </c>
    </row>
    <row r="4" spans="1:10" ht="32.25" customHeight="1" thickBot="1">
      <c r="A4" s="202" t="s">
        <v>42</v>
      </c>
      <c r="B4" s="202"/>
      <c r="C4" s="76" t="s">
        <v>20</v>
      </c>
      <c r="D4" s="38" t="s">
        <v>59</v>
      </c>
      <c r="E4" s="38" t="s">
        <v>22</v>
      </c>
      <c r="F4" s="38" t="s">
        <v>22</v>
      </c>
      <c r="G4" s="180" t="s">
        <v>19</v>
      </c>
      <c r="H4" s="172" t="s">
        <v>35</v>
      </c>
      <c r="I4" s="38" t="s">
        <v>92</v>
      </c>
      <c r="J4" s="180" t="s">
        <v>35</v>
      </c>
    </row>
    <row r="5" spans="1:10" ht="18" customHeight="1" thickTop="1">
      <c r="A5" s="203" t="s">
        <v>94</v>
      </c>
      <c r="B5" s="51" t="s">
        <v>52</v>
      </c>
      <c r="C5" s="51">
        <v>146</v>
      </c>
      <c r="D5" s="51">
        <v>3.37</v>
      </c>
      <c r="E5" s="86">
        <v>0.9</v>
      </c>
      <c r="F5" s="51">
        <v>21.7</v>
      </c>
      <c r="G5" s="86">
        <v>601.29999999999995</v>
      </c>
      <c r="H5" s="173">
        <v>109.39357186173437</v>
      </c>
      <c r="I5" s="86">
        <v>5.5</v>
      </c>
      <c r="J5" s="86">
        <v>90.1</v>
      </c>
    </row>
    <row r="6" spans="1:10" ht="18" customHeight="1">
      <c r="A6" s="195"/>
      <c r="B6" s="11" t="s">
        <v>52</v>
      </c>
      <c r="C6" s="11">
        <v>153</v>
      </c>
      <c r="D6" s="11">
        <v>3.85</v>
      </c>
      <c r="E6" s="14">
        <v>3.7</v>
      </c>
      <c r="F6" s="11">
        <v>17.899999999999999</v>
      </c>
      <c r="G6" s="14">
        <v>533.70000000000005</v>
      </c>
      <c r="H6" s="174">
        <v>97.095209217707719</v>
      </c>
      <c r="I6" s="14">
        <v>7.9</v>
      </c>
      <c r="J6" s="14">
        <v>125.4</v>
      </c>
    </row>
    <row r="7" spans="1:10" ht="18" customHeight="1">
      <c r="A7" s="195"/>
      <c r="B7" s="11" t="s">
        <v>52</v>
      </c>
      <c r="C7" s="11">
        <v>169</v>
      </c>
      <c r="D7" s="11">
        <v>3.77</v>
      </c>
      <c r="E7" s="14">
        <v>0.9</v>
      </c>
      <c r="F7" s="11">
        <v>21.7</v>
      </c>
      <c r="G7" s="14">
        <v>470.3</v>
      </c>
      <c r="H7" s="174">
        <v>85.560946027895696</v>
      </c>
      <c r="I7" s="14">
        <v>7.1</v>
      </c>
      <c r="J7" s="14">
        <v>101.2</v>
      </c>
    </row>
    <row r="8" spans="1:10" ht="18" customHeight="1">
      <c r="A8" s="195"/>
      <c r="B8" s="11" t="s">
        <v>52</v>
      </c>
      <c r="C8" s="11">
        <v>160</v>
      </c>
      <c r="D8" s="11">
        <v>3.79</v>
      </c>
      <c r="E8" s="14">
        <v>3</v>
      </c>
      <c r="F8" s="11">
        <v>16.600000000000001</v>
      </c>
      <c r="G8" s="14">
        <v>592</v>
      </c>
      <c r="H8" s="174">
        <v>107.70163735597333</v>
      </c>
      <c r="I8" s="14">
        <v>8</v>
      </c>
      <c r="J8" s="14">
        <v>79.2</v>
      </c>
    </row>
    <row r="9" spans="1:10" ht="18" customHeight="1">
      <c r="A9" s="195"/>
      <c r="B9" s="11" t="s">
        <v>52</v>
      </c>
      <c r="C9" s="11">
        <v>166</v>
      </c>
      <c r="D9" s="11">
        <v>3.69</v>
      </c>
      <c r="E9" s="14">
        <v>2.5</v>
      </c>
      <c r="F9" s="11">
        <v>31.5</v>
      </c>
      <c r="G9" s="14">
        <v>564</v>
      </c>
      <c r="H9" s="174">
        <v>102.60764099454217</v>
      </c>
      <c r="I9" s="14">
        <v>7.6</v>
      </c>
      <c r="J9" s="14">
        <v>103.6</v>
      </c>
    </row>
    <row r="10" spans="1:10" ht="18" customHeight="1" thickBot="1">
      <c r="A10" s="196"/>
      <c r="B10" s="42" t="s">
        <v>52</v>
      </c>
      <c r="C10" s="42">
        <v>161</v>
      </c>
      <c r="D10" s="42">
        <v>3.85</v>
      </c>
      <c r="E10" s="73">
        <v>0.2</v>
      </c>
      <c r="F10" s="42">
        <v>21.4</v>
      </c>
      <c r="G10" s="73">
        <v>536.70000000000005</v>
      </c>
      <c r="H10" s="175">
        <v>97.640994542146771</v>
      </c>
      <c r="I10" s="73">
        <v>6.9</v>
      </c>
      <c r="J10" s="73">
        <v>100.5</v>
      </c>
    </row>
    <row r="11" spans="1:10" ht="18" customHeight="1" thickTop="1">
      <c r="A11" s="203" t="s">
        <v>95</v>
      </c>
      <c r="B11" s="51" t="s">
        <v>52</v>
      </c>
      <c r="C11" s="51">
        <v>45</v>
      </c>
      <c r="D11" s="51">
        <v>9.24</v>
      </c>
      <c r="E11" s="86">
        <v>18.7</v>
      </c>
      <c r="F11" s="51">
        <v>53.3</v>
      </c>
      <c r="G11" s="86">
        <v>4.7</v>
      </c>
      <c r="H11" s="173">
        <v>0.85506367495451796</v>
      </c>
      <c r="I11" s="86">
        <v>17.8</v>
      </c>
      <c r="J11" s="86">
        <v>0.6</v>
      </c>
    </row>
    <row r="12" spans="1:10" ht="18" customHeight="1">
      <c r="A12" s="195"/>
      <c r="B12" s="11" t="s">
        <v>52</v>
      </c>
      <c r="C12" s="11">
        <v>43</v>
      </c>
      <c r="D12" s="11">
        <v>8.2100000000000009</v>
      </c>
      <c r="E12" s="14">
        <v>23.5</v>
      </c>
      <c r="F12" s="11">
        <v>58.4</v>
      </c>
      <c r="G12" s="14">
        <v>7</v>
      </c>
      <c r="H12" s="174">
        <v>1.2734990903577927</v>
      </c>
      <c r="I12" s="14">
        <v>18.5</v>
      </c>
      <c r="J12" s="14">
        <v>0.6</v>
      </c>
    </row>
    <row r="13" spans="1:10" ht="18" customHeight="1">
      <c r="A13" s="195"/>
      <c r="B13" s="11" t="s">
        <v>53</v>
      </c>
      <c r="C13" s="11">
        <v>49</v>
      </c>
      <c r="D13" s="11">
        <v>9.23</v>
      </c>
      <c r="E13" s="14">
        <v>15.9</v>
      </c>
      <c r="F13" s="11">
        <v>100.8</v>
      </c>
      <c r="G13" s="14">
        <v>7.3</v>
      </c>
      <c r="H13" s="174">
        <v>1.3280776228016982</v>
      </c>
      <c r="I13" s="14">
        <v>22</v>
      </c>
      <c r="J13" s="14">
        <v>1</v>
      </c>
    </row>
    <row r="14" spans="1:10" ht="18" customHeight="1">
      <c r="A14" s="195"/>
      <c r="B14" s="11" t="s">
        <v>53</v>
      </c>
      <c r="C14" s="11">
        <v>41</v>
      </c>
      <c r="D14" s="11">
        <v>11.46</v>
      </c>
      <c r="E14" s="14">
        <v>23.5</v>
      </c>
      <c r="F14" s="11">
        <v>88.5</v>
      </c>
      <c r="G14" s="14">
        <v>10</v>
      </c>
      <c r="H14" s="174">
        <v>1.8192844147968468</v>
      </c>
      <c r="I14" s="14">
        <v>18.600000000000001</v>
      </c>
      <c r="J14" s="14">
        <v>0.7</v>
      </c>
    </row>
    <row r="15" spans="1:10" ht="18" customHeight="1" thickBot="1">
      <c r="A15" s="196"/>
      <c r="B15" s="42" t="s">
        <v>53</v>
      </c>
      <c r="C15" s="42">
        <v>41</v>
      </c>
      <c r="D15" s="42">
        <v>10.65</v>
      </c>
      <c r="E15" s="73">
        <v>27.4</v>
      </c>
      <c r="F15" s="42">
        <v>75.3</v>
      </c>
      <c r="G15" s="73">
        <v>12.3</v>
      </c>
      <c r="H15" s="175">
        <v>2.2377198302001218</v>
      </c>
      <c r="I15" s="73">
        <v>22.7</v>
      </c>
      <c r="J15" s="73">
        <v>0.6</v>
      </c>
    </row>
    <row r="16" spans="1:10" ht="18" customHeight="1" thickTop="1">
      <c r="A16" s="203" t="s">
        <v>96</v>
      </c>
      <c r="B16" s="51" t="s">
        <v>52</v>
      </c>
      <c r="C16" s="51">
        <v>70</v>
      </c>
      <c r="D16" s="51">
        <v>7.17</v>
      </c>
      <c r="E16" s="86">
        <v>14.5</v>
      </c>
      <c r="F16" s="51">
        <v>36.700000000000003</v>
      </c>
      <c r="G16" s="86">
        <v>21.3</v>
      </c>
      <c r="H16" s="173">
        <v>3.8750758035172832</v>
      </c>
      <c r="I16" s="86">
        <v>11.8</v>
      </c>
      <c r="J16" s="86">
        <v>4.3</v>
      </c>
    </row>
    <row r="17" spans="1:10" ht="18" customHeight="1">
      <c r="A17" s="195"/>
      <c r="B17" s="11" t="s">
        <v>52</v>
      </c>
      <c r="C17" s="11">
        <v>76</v>
      </c>
      <c r="D17" s="11">
        <v>7.77</v>
      </c>
      <c r="E17" s="14">
        <v>9.6</v>
      </c>
      <c r="F17" s="11">
        <v>41.8</v>
      </c>
      <c r="G17" s="14">
        <v>12.7</v>
      </c>
      <c r="H17" s="174">
        <v>2.3104912067919954</v>
      </c>
      <c r="I17" s="14">
        <v>15.2</v>
      </c>
      <c r="J17" s="14">
        <v>3.3</v>
      </c>
    </row>
    <row r="18" spans="1:10" ht="18" customHeight="1">
      <c r="A18" s="195"/>
      <c r="B18" s="11" t="s">
        <v>53</v>
      </c>
      <c r="C18" s="11">
        <v>117</v>
      </c>
      <c r="D18" s="11">
        <v>7.46</v>
      </c>
      <c r="E18" s="14">
        <v>10.1</v>
      </c>
      <c r="F18" s="11">
        <v>32.299999999999997</v>
      </c>
      <c r="G18" s="14">
        <v>20</v>
      </c>
      <c r="H18" s="174">
        <v>3.6385688295936935</v>
      </c>
      <c r="I18" s="14">
        <v>16.8</v>
      </c>
      <c r="J18" s="14">
        <v>6.9</v>
      </c>
    </row>
    <row r="19" spans="1:10" ht="18" customHeight="1">
      <c r="A19" s="195"/>
      <c r="B19" s="11" t="s">
        <v>53</v>
      </c>
      <c r="C19" s="11">
        <v>81</v>
      </c>
      <c r="D19" s="11">
        <v>7.77</v>
      </c>
      <c r="E19" s="14">
        <v>14.1</v>
      </c>
      <c r="F19" s="11">
        <v>54.7</v>
      </c>
      <c r="G19" s="14">
        <v>27.3</v>
      </c>
      <c r="H19" s="174">
        <v>4.9666464523953913</v>
      </c>
      <c r="I19" s="14">
        <v>19.2</v>
      </c>
      <c r="J19" s="14">
        <v>5.4</v>
      </c>
    </row>
    <row r="20" spans="1:10" ht="18" customHeight="1">
      <c r="A20" s="195"/>
      <c r="B20" s="11" t="s">
        <v>53</v>
      </c>
      <c r="C20" s="11">
        <v>70</v>
      </c>
      <c r="D20" s="11">
        <v>6.8</v>
      </c>
      <c r="E20" s="14">
        <v>12.8</v>
      </c>
      <c r="F20" s="11">
        <v>40.9</v>
      </c>
      <c r="G20" s="14">
        <v>9.3000000000000007</v>
      </c>
      <c r="H20" s="174">
        <v>1.6919345057610675</v>
      </c>
      <c r="I20" s="14">
        <v>21.6</v>
      </c>
      <c r="J20" s="14">
        <v>4</v>
      </c>
    </row>
    <row r="21" spans="1:10" ht="18" customHeight="1" thickBot="1">
      <c r="A21" s="196"/>
      <c r="B21" s="42" t="s">
        <v>53</v>
      </c>
      <c r="C21" s="42">
        <v>110</v>
      </c>
      <c r="D21" s="42">
        <v>6.89</v>
      </c>
      <c r="E21" s="73">
        <v>7.9</v>
      </c>
      <c r="F21" s="42">
        <v>41.6</v>
      </c>
      <c r="G21" s="73">
        <v>32.299999999999997</v>
      </c>
      <c r="H21" s="175">
        <v>5.876288659793814</v>
      </c>
      <c r="I21" s="73">
        <v>18.899999999999999</v>
      </c>
      <c r="J21" s="73">
        <v>9.6</v>
      </c>
    </row>
    <row r="22" spans="1:10" ht="18" customHeight="1" thickTop="1">
      <c r="A22" s="203" t="s">
        <v>97</v>
      </c>
      <c r="B22" s="51" t="s">
        <v>52</v>
      </c>
      <c r="C22" s="51">
        <v>99</v>
      </c>
      <c r="D22" s="51">
        <v>6.56</v>
      </c>
      <c r="E22" s="86">
        <v>17.3</v>
      </c>
      <c r="F22" s="51">
        <v>35.299999999999997</v>
      </c>
      <c r="G22" s="86">
        <v>32.700000000000003</v>
      </c>
      <c r="H22" s="173">
        <v>5.9490600363856894</v>
      </c>
      <c r="I22" s="86">
        <v>4.0999999999999996</v>
      </c>
      <c r="J22" s="86">
        <v>6.2</v>
      </c>
    </row>
    <row r="23" spans="1:10" ht="18" customHeight="1">
      <c r="A23" s="195"/>
      <c r="B23" s="11" t="s">
        <v>52</v>
      </c>
      <c r="C23" s="11">
        <v>91</v>
      </c>
      <c r="D23" s="11">
        <v>6.23</v>
      </c>
      <c r="E23" s="14">
        <v>12.4</v>
      </c>
      <c r="F23" s="11">
        <v>38.5</v>
      </c>
      <c r="G23" s="14">
        <v>43.3</v>
      </c>
      <c r="H23" s="174">
        <v>7.8775015160703452</v>
      </c>
      <c r="I23" s="14">
        <v>8.3000000000000007</v>
      </c>
      <c r="J23" s="14">
        <v>9</v>
      </c>
    </row>
    <row r="24" spans="1:10" ht="18" customHeight="1">
      <c r="A24" s="195"/>
      <c r="B24" s="11" t="s">
        <v>53</v>
      </c>
      <c r="C24" s="11">
        <v>118</v>
      </c>
      <c r="D24" s="11">
        <v>5.98</v>
      </c>
      <c r="E24" s="14">
        <v>9.6999999999999993</v>
      </c>
      <c r="F24" s="11">
        <v>32.700000000000003</v>
      </c>
      <c r="G24" s="14">
        <v>33.299999999999997</v>
      </c>
      <c r="H24" s="174">
        <v>6.0582171012734989</v>
      </c>
      <c r="I24" s="14">
        <v>14.9</v>
      </c>
      <c r="J24" s="14">
        <v>7.5</v>
      </c>
    </row>
    <row r="25" spans="1:10" ht="18" customHeight="1">
      <c r="A25" s="195"/>
      <c r="B25" s="11" t="s">
        <v>53</v>
      </c>
      <c r="C25" s="11">
        <v>101</v>
      </c>
      <c r="D25" s="11">
        <v>5.89</v>
      </c>
      <c r="E25" s="14">
        <v>7.9</v>
      </c>
      <c r="F25" s="11">
        <v>38.6</v>
      </c>
      <c r="G25" s="14">
        <v>40.700000000000003</v>
      </c>
      <c r="H25" s="174">
        <v>7.4044875682231668</v>
      </c>
      <c r="I25" s="14">
        <v>17.5</v>
      </c>
      <c r="J25" s="14">
        <v>12.1</v>
      </c>
    </row>
    <row r="26" spans="1:10" ht="18" customHeight="1">
      <c r="A26" s="195"/>
      <c r="B26" s="11" t="s">
        <v>53</v>
      </c>
      <c r="C26" s="11">
        <v>79</v>
      </c>
      <c r="D26" s="11">
        <v>6.28</v>
      </c>
      <c r="E26" s="14">
        <v>7.3</v>
      </c>
      <c r="F26" s="11">
        <v>47.4</v>
      </c>
      <c r="G26" s="14">
        <v>35</v>
      </c>
      <c r="H26" s="174">
        <v>6.3674954517889644</v>
      </c>
      <c r="I26" s="14">
        <v>12.2</v>
      </c>
      <c r="J26" s="14">
        <v>8.5</v>
      </c>
    </row>
    <row r="27" spans="1:10" ht="18" customHeight="1" thickBot="1">
      <c r="A27" s="196"/>
      <c r="B27" s="42" t="s">
        <v>53</v>
      </c>
      <c r="C27" s="42">
        <v>75</v>
      </c>
      <c r="D27" s="42">
        <v>5.81</v>
      </c>
      <c r="E27" s="73">
        <v>7.2</v>
      </c>
      <c r="F27" s="42">
        <v>50.9</v>
      </c>
      <c r="G27" s="73">
        <v>29.3</v>
      </c>
      <c r="H27" s="175">
        <v>5.3305033353547611</v>
      </c>
      <c r="I27" s="73">
        <v>15.2</v>
      </c>
      <c r="J27" s="73">
        <v>5.9</v>
      </c>
    </row>
    <row r="28" spans="1:10" ht="18" customHeight="1" thickTop="1">
      <c r="A28" s="194" t="s">
        <v>98</v>
      </c>
      <c r="B28" s="41" t="s">
        <v>52</v>
      </c>
      <c r="C28" s="41">
        <v>122</v>
      </c>
      <c r="D28" s="41">
        <v>6.09</v>
      </c>
      <c r="E28" s="85">
        <v>8.6999999999999993</v>
      </c>
      <c r="F28" s="41">
        <v>31.7</v>
      </c>
      <c r="G28" s="85">
        <v>51</v>
      </c>
      <c r="H28" s="173">
        <v>9.2783505154639183</v>
      </c>
      <c r="I28" s="85">
        <v>11.6</v>
      </c>
      <c r="J28" s="85">
        <v>8.6</v>
      </c>
    </row>
    <row r="29" spans="1:10" ht="18" customHeight="1">
      <c r="A29" s="195"/>
      <c r="B29" s="11" t="s">
        <v>52</v>
      </c>
      <c r="C29" s="11">
        <v>132</v>
      </c>
      <c r="D29" s="11">
        <v>6.42</v>
      </c>
      <c r="E29" s="14">
        <v>10</v>
      </c>
      <c r="F29" s="11">
        <v>42.7</v>
      </c>
      <c r="G29" s="14">
        <v>32.700000000000003</v>
      </c>
      <c r="H29" s="174">
        <v>5.9490600363856894</v>
      </c>
      <c r="I29" s="14">
        <v>18.8</v>
      </c>
      <c r="J29" s="14">
        <v>7.2</v>
      </c>
    </row>
    <row r="30" spans="1:10" ht="18" customHeight="1">
      <c r="A30" s="195"/>
      <c r="B30" s="11" t="s">
        <v>53</v>
      </c>
      <c r="C30" s="11">
        <v>123</v>
      </c>
      <c r="D30" s="11">
        <v>6.36</v>
      </c>
      <c r="E30" s="14">
        <v>8.9</v>
      </c>
      <c r="F30" s="14">
        <v>36</v>
      </c>
      <c r="G30" s="14">
        <v>41.7</v>
      </c>
      <c r="H30" s="174">
        <v>7.5864160097028508</v>
      </c>
      <c r="I30" s="14">
        <v>11.4</v>
      </c>
      <c r="J30" s="14">
        <v>11.3</v>
      </c>
    </row>
    <row r="31" spans="1:10" ht="18" customHeight="1">
      <c r="A31" s="195"/>
      <c r="B31" s="11" t="s">
        <v>53</v>
      </c>
      <c r="C31" s="11">
        <v>113</v>
      </c>
      <c r="D31" s="11">
        <v>6.09</v>
      </c>
      <c r="E31" s="14">
        <v>8.3000000000000007</v>
      </c>
      <c r="F31" s="11">
        <v>10.199999999999999</v>
      </c>
      <c r="G31" s="14">
        <v>63</v>
      </c>
      <c r="H31" s="174">
        <v>11.461491813220134</v>
      </c>
      <c r="I31" s="14">
        <v>11.9</v>
      </c>
      <c r="J31" s="14">
        <v>14.9</v>
      </c>
    </row>
    <row r="32" spans="1:10" ht="18" customHeight="1">
      <c r="A32" s="195"/>
      <c r="B32" s="11" t="s">
        <v>53</v>
      </c>
      <c r="C32" s="11">
        <v>81</v>
      </c>
      <c r="D32" s="11">
        <v>6.06</v>
      </c>
      <c r="E32" s="14">
        <v>4.8</v>
      </c>
      <c r="F32" s="11">
        <v>15.2</v>
      </c>
      <c r="G32" s="14">
        <v>59</v>
      </c>
      <c r="H32" s="174">
        <v>10.733778047301396</v>
      </c>
      <c r="I32" s="14">
        <v>10.8</v>
      </c>
      <c r="J32" s="14">
        <v>14.2</v>
      </c>
    </row>
    <row r="33" spans="1:10" ht="18" customHeight="1">
      <c r="A33" s="195"/>
      <c r="B33" s="11" t="s">
        <v>53</v>
      </c>
      <c r="C33" s="11">
        <v>63</v>
      </c>
      <c r="D33" s="11">
        <v>6.32</v>
      </c>
      <c r="E33" s="14">
        <v>6.7</v>
      </c>
      <c r="F33" s="14">
        <v>17</v>
      </c>
      <c r="G33" s="14">
        <v>41.7</v>
      </c>
      <c r="H33" s="175">
        <v>7.5864160097028508</v>
      </c>
      <c r="I33" s="14">
        <v>10.5</v>
      </c>
      <c r="J33" s="14">
        <v>8.5</v>
      </c>
    </row>
    <row r="34" spans="1:10" ht="18" customHeight="1">
      <c r="A34" s="17" t="s">
        <v>99</v>
      </c>
      <c r="C34" s="7"/>
      <c r="D34" s="7"/>
      <c r="E34" s="81"/>
      <c r="F34" s="7"/>
      <c r="G34" s="81"/>
      <c r="H34" s="176"/>
      <c r="I34" s="81"/>
      <c r="J34" s="81"/>
    </row>
    <row r="35" spans="1:10">
      <c r="H35" s="177"/>
    </row>
    <row r="36" spans="1:10">
      <c r="H36" s="177"/>
    </row>
    <row r="37" spans="1:10">
      <c r="H37" s="177"/>
    </row>
    <row r="38" spans="1:10">
      <c r="H38" s="177"/>
    </row>
    <row r="39" spans="1:10">
      <c r="H39" s="170"/>
    </row>
  </sheetData>
  <mergeCells count="7">
    <mergeCell ref="A28:A33"/>
    <mergeCell ref="A3:B3"/>
    <mergeCell ref="A4:B4"/>
    <mergeCell ref="A5:A10"/>
    <mergeCell ref="A11:A15"/>
    <mergeCell ref="A16:A21"/>
    <mergeCell ref="A22:A2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E6FD27-54FC-4CDA-88DD-952811410B07}">
  <dimension ref="A2:M34"/>
  <sheetViews>
    <sheetView zoomScale="42" zoomScaleNormal="42" workbookViewId="0">
      <selection activeCell="P60" sqref="P60"/>
    </sheetView>
  </sheetViews>
  <sheetFormatPr defaultColWidth="9" defaultRowHeight="13.5"/>
  <cols>
    <col min="1" max="1" width="10.86328125" style="2" customWidth="1"/>
    <col min="2" max="2" width="9" style="2"/>
    <col min="3" max="13" width="10.53125" style="2" customWidth="1"/>
    <col min="14" max="16384" width="9" style="2"/>
  </cols>
  <sheetData>
    <row r="2" spans="1:13" s="8" customFormat="1">
      <c r="C2" s="10" t="s">
        <v>80</v>
      </c>
      <c r="D2" s="10" t="s">
        <v>81</v>
      </c>
      <c r="E2" s="10" t="s">
        <v>82</v>
      </c>
      <c r="F2" s="10" t="s">
        <v>83</v>
      </c>
      <c r="G2" s="10" t="s">
        <v>84</v>
      </c>
      <c r="H2" s="10" t="s">
        <v>85</v>
      </c>
      <c r="I2" s="10" t="s">
        <v>88</v>
      </c>
      <c r="J2" s="10" t="s">
        <v>89</v>
      </c>
      <c r="K2" s="10" t="s">
        <v>90</v>
      </c>
      <c r="L2" s="10" t="s">
        <v>86</v>
      </c>
      <c r="M2" s="10" t="s">
        <v>87</v>
      </c>
    </row>
    <row r="3" spans="1:13" ht="40.9">
      <c r="A3" s="184" t="s">
        <v>43</v>
      </c>
      <c r="B3" s="184"/>
      <c r="C3" s="77" t="s">
        <v>30</v>
      </c>
      <c r="D3" s="77" t="s">
        <v>62</v>
      </c>
      <c r="E3" s="77" t="s">
        <v>63</v>
      </c>
      <c r="F3" s="77" t="s">
        <v>65</v>
      </c>
      <c r="G3" s="77" t="s">
        <v>66</v>
      </c>
      <c r="H3" s="77" t="s">
        <v>67</v>
      </c>
      <c r="I3" s="77" t="s">
        <v>68</v>
      </c>
      <c r="J3" s="77" t="s">
        <v>69</v>
      </c>
      <c r="K3" s="20" t="s">
        <v>70</v>
      </c>
      <c r="L3" s="20" t="s">
        <v>34</v>
      </c>
      <c r="M3" s="20" t="s">
        <v>72</v>
      </c>
    </row>
    <row r="4" spans="1:13" ht="32.25" customHeight="1" thickBot="1">
      <c r="A4" s="202" t="s">
        <v>42</v>
      </c>
      <c r="B4" s="202"/>
      <c r="C4" s="88" t="s">
        <v>21</v>
      </c>
      <c r="D4" s="88" t="s">
        <v>20</v>
      </c>
      <c r="E4" s="88" t="s">
        <v>64</v>
      </c>
      <c r="F4" s="88" t="s">
        <v>64</v>
      </c>
      <c r="G4" s="88" t="s">
        <v>20</v>
      </c>
      <c r="H4" s="88" t="s">
        <v>20</v>
      </c>
      <c r="I4" s="88" t="s">
        <v>20</v>
      </c>
      <c r="J4" s="88" t="s">
        <v>20</v>
      </c>
      <c r="K4" s="38" t="s">
        <v>59</v>
      </c>
      <c r="L4" s="39" t="s">
        <v>36</v>
      </c>
      <c r="M4" s="38" t="s">
        <v>23</v>
      </c>
    </row>
    <row r="5" spans="1:13" ht="18" customHeight="1" thickTop="1">
      <c r="A5" s="203" t="s">
        <v>94</v>
      </c>
      <c r="B5" s="51" t="s">
        <v>52</v>
      </c>
      <c r="C5" s="86">
        <v>28.2</v>
      </c>
      <c r="D5" s="86">
        <v>40.799999999999997</v>
      </c>
      <c r="E5" s="86">
        <v>17.399999999999999</v>
      </c>
      <c r="F5" s="86">
        <v>6.6</v>
      </c>
      <c r="G5" s="86">
        <v>84.1</v>
      </c>
      <c r="H5" s="89">
        <v>0.45</v>
      </c>
      <c r="I5" s="86">
        <v>14.3</v>
      </c>
      <c r="J5" s="51">
        <v>0.15</v>
      </c>
      <c r="K5" s="51">
        <v>1.55</v>
      </c>
      <c r="L5" s="86">
        <v>102.3</v>
      </c>
      <c r="M5" s="51">
        <v>1.3</v>
      </c>
    </row>
    <row r="6" spans="1:13" ht="18" customHeight="1">
      <c r="A6" s="195"/>
      <c r="B6" s="11" t="s">
        <v>52</v>
      </c>
      <c r="C6" s="14">
        <v>30.5</v>
      </c>
      <c r="D6" s="14">
        <v>60.3</v>
      </c>
      <c r="E6" s="14">
        <v>18.2</v>
      </c>
      <c r="F6" s="14">
        <v>8.4</v>
      </c>
      <c r="G6" s="14">
        <v>95.2</v>
      </c>
      <c r="H6" s="13">
        <v>0.43</v>
      </c>
      <c r="I6" s="14">
        <v>18.8</v>
      </c>
      <c r="J6" s="11">
        <v>0.19</v>
      </c>
      <c r="K6" s="11">
        <v>1.6</v>
      </c>
      <c r="L6" s="14">
        <v>87</v>
      </c>
      <c r="M6" s="11">
        <v>1.1000000000000001</v>
      </c>
    </row>
    <row r="7" spans="1:13" ht="18" customHeight="1">
      <c r="A7" s="195"/>
      <c r="B7" s="11" t="s">
        <v>52</v>
      </c>
      <c r="C7" s="14">
        <v>32.4</v>
      </c>
      <c r="D7" s="14">
        <v>52.5</v>
      </c>
      <c r="E7" s="14">
        <v>11.9</v>
      </c>
      <c r="F7" s="14">
        <v>7.7</v>
      </c>
      <c r="G7" s="14">
        <v>89.6</v>
      </c>
      <c r="H7" s="13">
        <v>0.47</v>
      </c>
      <c r="I7" s="14">
        <v>12.9</v>
      </c>
      <c r="J7" s="11">
        <v>0.21</v>
      </c>
      <c r="K7" s="11">
        <v>1.51</v>
      </c>
      <c r="L7" s="14">
        <v>94.4</v>
      </c>
      <c r="M7" s="11" t="s">
        <v>0</v>
      </c>
    </row>
    <row r="8" spans="1:13" ht="18" customHeight="1">
      <c r="A8" s="195"/>
      <c r="B8" s="11" t="s">
        <v>52</v>
      </c>
      <c r="C8" s="14">
        <v>32.799999999999997</v>
      </c>
      <c r="D8" s="14">
        <v>66.8</v>
      </c>
      <c r="E8" s="14">
        <v>15.7</v>
      </c>
      <c r="F8" s="14">
        <v>6.4</v>
      </c>
      <c r="G8" s="14">
        <v>90.9</v>
      </c>
      <c r="H8" s="13">
        <v>0.53</v>
      </c>
      <c r="I8" s="14">
        <v>16.899999999999999</v>
      </c>
      <c r="J8" s="11">
        <v>0.19</v>
      </c>
      <c r="K8" s="11">
        <v>3.3</v>
      </c>
      <c r="L8" s="14">
        <v>101.2</v>
      </c>
      <c r="M8" s="14">
        <v>0.02</v>
      </c>
    </row>
    <row r="9" spans="1:13" ht="18" customHeight="1">
      <c r="A9" s="195"/>
      <c r="B9" s="11" t="s">
        <v>52</v>
      </c>
      <c r="C9" s="14">
        <v>31.7</v>
      </c>
      <c r="D9" s="14">
        <v>64.599999999999994</v>
      </c>
      <c r="E9" s="14">
        <v>15.3</v>
      </c>
      <c r="F9" s="14">
        <v>7.7</v>
      </c>
      <c r="G9" s="14">
        <v>99.5</v>
      </c>
      <c r="H9" s="13">
        <v>0.44</v>
      </c>
      <c r="I9" s="14">
        <v>16</v>
      </c>
      <c r="J9" s="11">
        <v>0.28000000000000003</v>
      </c>
      <c r="K9" s="11">
        <v>1.59</v>
      </c>
      <c r="L9" s="14">
        <v>115.7</v>
      </c>
      <c r="M9" s="11">
        <v>0.4</v>
      </c>
    </row>
    <row r="10" spans="1:13" ht="18" customHeight="1" thickBot="1">
      <c r="A10" s="196"/>
      <c r="B10" s="42" t="s">
        <v>52</v>
      </c>
      <c r="C10" s="73">
        <v>32.6</v>
      </c>
      <c r="D10" s="73">
        <v>61.6</v>
      </c>
      <c r="E10" s="73">
        <v>24.2</v>
      </c>
      <c r="F10" s="73">
        <v>25.7</v>
      </c>
      <c r="G10" s="73">
        <v>84</v>
      </c>
      <c r="H10" s="68">
        <v>0.34</v>
      </c>
      <c r="I10" s="73">
        <v>11.7</v>
      </c>
      <c r="J10" s="42">
        <v>0.2</v>
      </c>
      <c r="K10" s="42">
        <v>1.6</v>
      </c>
      <c r="L10" s="73">
        <v>99.4</v>
      </c>
      <c r="M10" s="42" t="s">
        <v>0</v>
      </c>
    </row>
    <row r="11" spans="1:13" ht="18" customHeight="1" thickTop="1">
      <c r="A11" s="203" t="s">
        <v>95</v>
      </c>
      <c r="B11" s="51" t="s">
        <v>52</v>
      </c>
      <c r="C11" s="86">
        <v>29.4</v>
      </c>
      <c r="D11" s="86">
        <v>222.7</v>
      </c>
      <c r="E11" s="86">
        <v>321</v>
      </c>
      <c r="F11" s="86">
        <v>78.099999999999994</v>
      </c>
      <c r="G11" s="86">
        <v>111.1</v>
      </c>
      <c r="H11" s="89">
        <v>1.1299999999999999</v>
      </c>
      <c r="I11" s="86">
        <v>27.1</v>
      </c>
      <c r="J11" s="51">
        <v>0.74</v>
      </c>
      <c r="K11" s="51">
        <v>3.06</v>
      </c>
      <c r="L11" s="86">
        <v>1.7</v>
      </c>
      <c r="M11" s="51">
        <v>65.5</v>
      </c>
    </row>
    <row r="12" spans="1:13" ht="18" customHeight="1">
      <c r="A12" s="195"/>
      <c r="B12" s="11" t="s">
        <v>52</v>
      </c>
      <c r="C12" s="14">
        <v>30.4</v>
      </c>
      <c r="D12" s="14">
        <v>96.4</v>
      </c>
      <c r="E12" s="14">
        <v>323.89999999999998</v>
      </c>
      <c r="F12" s="14">
        <v>124.8</v>
      </c>
      <c r="G12" s="14">
        <v>86.9</v>
      </c>
      <c r="H12" s="13">
        <v>0.34</v>
      </c>
      <c r="I12" s="14">
        <v>20.2</v>
      </c>
      <c r="J12" s="11">
        <v>0.41</v>
      </c>
      <c r="K12" s="11">
        <v>3.2</v>
      </c>
      <c r="L12" s="14">
        <v>0.8</v>
      </c>
      <c r="M12" s="11">
        <v>81</v>
      </c>
    </row>
    <row r="13" spans="1:13" ht="18" customHeight="1">
      <c r="A13" s="195"/>
      <c r="B13" s="11" t="s">
        <v>53</v>
      </c>
      <c r="C13" s="14">
        <v>26.6</v>
      </c>
      <c r="D13" s="14">
        <v>132.69999999999999</v>
      </c>
      <c r="E13" s="14">
        <v>63.9</v>
      </c>
      <c r="F13" s="14">
        <v>30</v>
      </c>
      <c r="G13" s="14">
        <v>81.900000000000006</v>
      </c>
      <c r="H13" s="13">
        <v>1</v>
      </c>
      <c r="I13" s="14">
        <v>20.3</v>
      </c>
      <c r="J13" s="11">
        <v>0.57999999999999996</v>
      </c>
      <c r="K13" s="11">
        <v>2.91</v>
      </c>
      <c r="L13" s="14">
        <v>1</v>
      </c>
      <c r="M13" s="11">
        <v>87.1</v>
      </c>
    </row>
    <row r="14" spans="1:13" ht="18" customHeight="1">
      <c r="A14" s="195"/>
      <c r="B14" s="11" t="s">
        <v>53</v>
      </c>
      <c r="C14" s="14">
        <v>24.7</v>
      </c>
      <c r="D14" s="14">
        <v>126.2</v>
      </c>
      <c r="E14" s="14">
        <v>208.3</v>
      </c>
      <c r="F14" s="14">
        <v>81.7</v>
      </c>
      <c r="G14" s="14">
        <v>120.8</v>
      </c>
      <c r="H14" s="13">
        <v>0.93</v>
      </c>
      <c r="I14" s="14">
        <v>25.7</v>
      </c>
      <c r="J14" s="11">
        <v>0.62</v>
      </c>
      <c r="K14" s="11">
        <v>3.48</v>
      </c>
      <c r="L14" s="14">
        <v>0.6</v>
      </c>
      <c r="M14" s="11">
        <v>71.8</v>
      </c>
    </row>
    <row r="15" spans="1:13" ht="18" customHeight="1" thickBot="1">
      <c r="A15" s="196"/>
      <c r="B15" s="42" t="s">
        <v>53</v>
      </c>
      <c r="C15" s="73">
        <v>24.8</v>
      </c>
      <c r="D15" s="73">
        <v>140.30000000000001</v>
      </c>
      <c r="E15" s="73">
        <v>204</v>
      </c>
      <c r="F15" s="73">
        <v>86.7</v>
      </c>
      <c r="G15" s="73">
        <v>103.2</v>
      </c>
      <c r="H15" s="68">
        <v>0.96</v>
      </c>
      <c r="I15" s="73">
        <v>26.7</v>
      </c>
      <c r="J15" s="42">
        <v>0.72</v>
      </c>
      <c r="K15" s="42">
        <v>3.19</v>
      </c>
      <c r="L15" s="73">
        <v>0.7</v>
      </c>
      <c r="M15" s="42">
        <v>81.900000000000006</v>
      </c>
    </row>
    <row r="16" spans="1:13" ht="18" customHeight="1" thickTop="1">
      <c r="A16" s="203" t="s">
        <v>96</v>
      </c>
      <c r="B16" s="51" t="s">
        <v>52</v>
      </c>
      <c r="C16" s="86">
        <v>27.8</v>
      </c>
      <c r="D16" s="86">
        <v>127.5</v>
      </c>
      <c r="E16" s="86">
        <v>149.19999999999999</v>
      </c>
      <c r="F16" s="86">
        <v>58.6</v>
      </c>
      <c r="G16" s="86">
        <v>140</v>
      </c>
      <c r="H16" s="89">
        <v>0.68</v>
      </c>
      <c r="I16" s="86">
        <v>22.6</v>
      </c>
      <c r="J16" s="51">
        <v>0.33</v>
      </c>
      <c r="K16" s="51">
        <v>3.22</v>
      </c>
      <c r="L16" s="86">
        <v>0.3</v>
      </c>
      <c r="M16" s="51">
        <v>72.8</v>
      </c>
    </row>
    <row r="17" spans="1:13" ht="18" customHeight="1">
      <c r="A17" s="195"/>
      <c r="B17" s="11" t="s">
        <v>52</v>
      </c>
      <c r="C17" s="14">
        <v>28.8</v>
      </c>
      <c r="D17" s="14">
        <v>118.1</v>
      </c>
      <c r="E17" s="14">
        <v>68.900000000000006</v>
      </c>
      <c r="F17" s="14">
        <v>26.6</v>
      </c>
      <c r="G17" s="14">
        <v>114.5</v>
      </c>
      <c r="H17" s="13">
        <v>0.78</v>
      </c>
      <c r="I17" s="14">
        <v>28</v>
      </c>
      <c r="J17" s="11">
        <v>0.39</v>
      </c>
      <c r="K17" s="11">
        <v>3</v>
      </c>
      <c r="L17" s="14">
        <v>0.6</v>
      </c>
      <c r="M17" s="11">
        <v>81.5</v>
      </c>
    </row>
    <row r="18" spans="1:13" ht="18" customHeight="1">
      <c r="A18" s="195"/>
      <c r="B18" s="11" t="s">
        <v>53</v>
      </c>
      <c r="C18" s="14">
        <v>22.9</v>
      </c>
      <c r="D18" s="14">
        <v>71.3</v>
      </c>
      <c r="E18" s="14">
        <v>65.599999999999994</v>
      </c>
      <c r="F18" s="14">
        <v>40.5</v>
      </c>
      <c r="G18" s="14">
        <v>114.8</v>
      </c>
      <c r="H18" s="13">
        <v>0.26</v>
      </c>
      <c r="I18" s="14">
        <v>12.3</v>
      </c>
      <c r="J18" s="11">
        <v>0.33</v>
      </c>
      <c r="K18" s="11">
        <v>3.14</v>
      </c>
      <c r="L18" s="14">
        <v>0.8</v>
      </c>
      <c r="M18" s="11">
        <v>103</v>
      </c>
    </row>
    <row r="19" spans="1:13" ht="18" customHeight="1">
      <c r="A19" s="195"/>
      <c r="B19" s="11" t="s">
        <v>53</v>
      </c>
      <c r="C19" s="14">
        <v>25.7</v>
      </c>
      <c r="D19" s="14">
        <v>95.2</v>
      </c>
      <c r="E19" s="14">
        <v>320.89999999999998</v>
      </c>
      <c r="F19" s="14">
        <v>140.4</v>
      </c>
      <c r="G19" s="14">
        <v>121.6</v>
      </c>
      <c r="H19" s="13">
        <v>0.41</v>
      </c>
      <c r="I19" s="14">
        <v>19.899999999999999</v>
      </c>
      <c r="J19" s="11">
        <v>0.32</v>
      </c>
      <c r="K19" s="11">
        <v>3.16</v>
      </c>
      <c r="L19" s="14">
        <v>1.2</v>
      </c>
      <c r="M19" s="11">
        <v>92.6</v>
      </c>
    </row>
    <row r="20" spans="1:13" ht="18" customHeight="1">
      <c r="A20" s="195"/>
      <c r="B20" s="11" t="s">
        <v>53</v>
      </c>
      <c r="C20" s="14">
        <v>24</v>
      </c>
      <c r="D20" s="14">
        <v>108.8</v>
      </c>
      <c r="E20" s="14">
        <v>138</v>
      </c>
      <c r="F20" s="14">
        <v>49.1</v>
      </c>
      <c r="G20" s="14">
        <v>77</v>
      </c>
      <c r="H20" s="13">
        <v>0.44</v>
      </c>
      <c r="I20" s="14">
        <v>14.7</v>
      </c>
      <c r="J20" s="11">
        <v>0.3</v>
      </c>
      <c r="K20" s="11">
        <v>3.51</v>
      </c>
      <c r="L20" s="14">
        <v>0.2</v>
      </c>
      <c r="M20" s="11">
        <v>62.3</v>
      </c>
    </row>
    <row r="21" spans="1:13" ht="18" customHeight="1" thickBot="1">
      <c r="A21" s="196"/>
      <c r="B21" s="42" t="s">
        <v>53</v>
      </c>
      <c r="C21" s="73">
        <v>21.9</v>
      </c>
      <c r="D21" s="73">
        <v>76.3</v>
      </c>
      <c r="E21" s="73">
        <v>116.3</v>
      </c>
      <c r="F21" s="73">
        <v>44.1</v>
      </c>
      <c r="G21" s="73">
        <v>103.4</v>
      </c>
      <c r="H21" s="68">
        <v>0.26</v>
      </c>
      <c r="I21" s="73">
        <v>16.100000000000001</v>
      </c>
      <c r="J21" s="42">
        <v>0.23</v>
      </c>
      <c r="K21" s="42">
        <v>3.17</v>
      </c>
      <c r="L21" s="73">
        <v>0.5</v>
      </c>
      <c r="M21" s="42">
        <v>79.099999999999994</v>
      </c>
    </row>
    <row r="22" spans="1:13" ht="18" customHeight="1" thickTop="1">
      <c r="A22" s="203" t="s">
        <v>97</v>
      </c>
      <c r="B22" s="51" t="s">
        <v>52</v>
      </c>
      <c r="C22" s="86">
        <v>28.7</v>
      </c>
      <c r="D22" s="86">
        <v>103.2</v>
      </c>
      <c r="E22" s="86">
        <v>46.2</v>
      </c>
      <c r="F22" s="86">
        <v>19.399999999999999</v>
      </c>
      <c r="G22" s="86">
        <v>93</v>
      </c>
      <c r="H22" s="89">
        <v>0.75</v>
      </c>
      <c r="I22" s="86">
        <v>24.5</v>
      </c>
      <c r="J22" s="51">
        <v>0.32</v>
      </c>
      <c r="K22" s="51">
        <v>3.07</v>
      </c>
      <c r="L22" s="86">
        <v>0.2</v>
      </c>
      <c r="M22" s="51">
        <v>58.1</v>
      </c>
    </row>
    <row r="23" spans="1:13" ht="18" customHeight="1">
      <c r="A23" s="195"/>
      <c r="B23" s="11" t="s">
        <v>52</v>
      </c>
      <c r="C23" s="14">
        <v>27.9</v>
      </c>
      <c r="D23" s="14">
        <v>86.7</v>
      </c>
      <c r="E23" s="14">
        <v>29.7</v>
      </c>
      <c r="F23" s="14">
        <v>16.100000000000001</v>
      </c>
      <c r="G23" s="14">
        <v>116.3</v>
      </c>
      <c r="H23" s="13">
        <v>0.54</v>
      </c>
      <c r="I23" s="14">
        <v>26.4</v>
      </c>
      <c r="J23" s="11">
        <v>0.28999999999999998</v>
      </c>
      <c r="K23" s="11">
        <v>3.02</v>
      </c>
      <c r="L23" s="14">
        <v>0.6</v>
      </c>
      <c r="M23" s="11">
        <v>57.6</v>
      </c>
    </row>
    <row r="24" spans="1:13" ht="18" customHeight="1">
      <c r="A24" s="195"/>
      <c r="B24" s="11" t="s">
        <v>53</v>
      </c>
      <c r="C24" s="14">
        <v>23.7</v>
      </c>
      <c r="D24" s="14">
        <v>101.9</v>
      </c>
      <c r="E24" s="14">
        <v>38.5</v>
      </c>
      <c r="F24" s="14">
        <v>25.4</v>
      </c>
      <c r="G24" s="14">
        <v>97.5</v>
      </c>
      <c r="H24" s="13">
        <v>0.37</v>
      </c>
      <c r="I24" s="14">
        <v>16.3</v>
      </c>
      <c r="J24" s="11">
        <v>0.35</v>
      </c>
      <c r="K24" s="11">
        <v>3.24</v>
      </c>
      <c r="L24" s="14">
        <v>1.8</v>
      </c>
      <c r="M24" s="11">
        <v>62.6</v>
      </c>
    </row>
    <row r="25" spans="1:13" ht="18" customHeight="1">
      <c r="A25" s="195"/>
      <c r="B25" s="11" t="s">
        <v>53</v>
      </c>
      <c r="C25" s="14">
        <v>23.2</v>
      </c>
      <c r="D25" s="14">
        <v>75.5</v>
      </c>
      <c r="E25" s="14">
        <v>23</v>
      </c>
      <c r="F25" s="14">
        <v>17.600000000000001</v>
      </c>
      <c r="G25" s="14">
        <v>108.7</v>
      </c>
      <c r="H25" s="13">
        <v>0.23</v>
      </c>
      <c r="I25" s="14">
        <v>14.4</v>
      </c>
      <c r="J25" s="11">
        <v>0.28999999999999998</v>
      </c>
      <c r="K25" s="11">
        <v>3.11</v>
      </c>
      <c r="L25" s="14">
        <v>0.7</v>
      </c>
      <c r="M25" s="11">
        <v>72.3</v>
      </c>
    </row>
    <row r="26" spans="1:13" ht="18" customHeight="1">
      <c r="A26" s="195"/>
      <c r="B26" s="11" t="s">
        <v>53</v>
      </c>
      <c r="C26" s="14">
        <v>27.3</v>
      </c>
      <c r="D26" s="14">
        <v>85.1</v>
      </c>
      <c r="E26" s="14">
        <v>26</v>
      </c>
      <c r="F26" s="14">
        <v>18</v>
      </c>
      <c r="G26" s="14">
        <v>85.3</v>
      </c>
      <c r="H26" s="13">
        <v>0.38</v>
      </c>
      <c r="I26" s="14">
        <v>16.7</v>
      </c>
      <c r="J26" s="11">
        <v>0.35</v>
      </c>
      <c r="K26" s="11">
        <v>3.29</v>
      </c>
      <c r="L26" s="14">
        <v>0.4</v>
      </c>
      <c r="M26" s="11">
        <v>97.1</v>
      </c>
    </row>
    <row r="27" spans="1:13" ht="18" customHeight="1" thickBot="1">
      <c r="A27" s="196"/>
      <c r="B27" s="42" t="s">
        <v>53</v>
      </c>
      <c r="C27" s="73">
        <v>22.6</v>
      </c>
      <c r="D27" s="73">
        <v>65.400000000000006</v>
      </c>
      <c r="E27" s="73">
        <v>53.1</v>
      </c>
      <c r="F27" s="73">
        <v>16.399999999999999</v>
      </c>
      <c r="G27" s="73">
        <v>60.4</v>
      </c>
      <c r="H27" s="68">
        <v>0.34</v>
      </c>
      <c r="I27" s="73">
        <v>17.7</v>
      </c>
      <c r="J27" s="42">
        <v>0.3</v>
      </c>
      <c r="K27" s="42">
        <v>3.42</v>
      </c>
      <c r="L27" s="73">
        <v>0.4</v>
      </c>
      <c r="M27" s="42">
        <v>59</v>
      </c>
    </row>
    <row r="28" spans="1:13" ht="18" customHeight="1" thickTop="1">
      <c r="A28" s="194" t="s">
        <v>98</v>
      </c>
      <c r="B28" s="41" t="s">
        <v>52</v>
      </c>
      <c r="C28" s="85">
        <v>29.3</v>
      </c>
      <c r="D28" s="85">
        <v>80.2</v>
      </c>
      <c r="E28" s="85">
        <v>42.6</v>
      </c>
      <c r="F28" s="85">
        <v>25.8</v>
      </c>
      <c r="G28" s="85">
        <v>119.6</v>
      </c>
      <c r="H28" s="87">
        <v>0.62</v>
      </c>
      <c r="I28" s="85">
        <v>19.600000000000001</v>
      </c>
      <c r="J28" s="41">
        <v>0.26</v>
      </c>
      <c r="K28" s="41">
        <v>3.09</v>
      </c>
      <c r="L28" s="85">
        <v>0.4</v>
      </c>
      <c r="M28" s="41">
        <v>52.1</v>
      </c>
    </row>
    <row r="29" spans="1:13" ht="18" customHeight="1">
      <c r="A29" s="195"/>
      <c r="B29" s="11" t="s">
        <v>52</v>
      </c>
      <c r="C29" s="14">
        <v>29.1</v>
      </c>
      <c r="D29" s="14">
        <v>77.099999999999994</v>
      </c>
      <c r="E29" s="14">
        <v>32.1</v>
      </c>
      <c r="F29" s="14">
        <v>12.7</v>
      </c>
      <c r="G29" s="14">
        <v>114.4</v>
      </c>
      <c r="H29" s="13">
        <v>0.44</v>
      </c>
      <c r="I29" s="14">
        <v>25.6</v>
      </c>
      <c r="J29" s="11">
        <v>0.28999999999999998</v>
      </c>
      <c r="K29" s="11">
        <v>3.18</v>
      </c>
      <c r="L29" s="14">
        <v>0.6</v>
      </c>
      <c r="M29" s="11">
        <v>66.400000000000006</v>
      </c>
    </row>
    <row r="30" spans="1:13" ht="18" customHeight="1">
      <c r="A30" s="195"/>
      <c r="B30" s="11" t="s">
        <v>53</v>
      </c>
      <c r="C30" s="14">
        <v>22.9</v>
      </c>
      <c r="D30" s="14">
        <v>72.400000000000006</v>
      </c>
      <c r="E30" s="14">
        <v>59.2</v>
      </c>
      <c r="F30" s="14">
        <v>29.6</v>
      </c>
      <c r="G30" s="14">
        <v>98.9</v>
      </c>
      <c r="H30" s="13">
        <v>0.41</v>
      </c>
      <c r="I30" s="14">
        <v>20.3</v>
      </c>
      <c r="J30" s="11">
        <v>0.26</v>
      </c>
      <c r="K30" s="11">
        <v>3.46</v>
      </c>
      <c r="L30" s="14">
        <v>2</v>
      </c>
      <c r="M30" s="11">
        <v>72.599999999999994</v>
      </c>
    </row>
    <row r="31" spans="1:13" ht="18" customHeight="1">
      <c r="A31" s="195"/>
      <c r="B31" s="11" t="s">
        <v>53</v>
      </c>
      <c r="C31" s="14">
        <v>22.3</v>
      </c>
      <c r="D31" s="14">
        <v>66.8</v>
      </c>
      <c r="E31" s="14">
        <v>50.6</v>
      </c>
      <c r="F31" s="14">
        <v>41.1</v>
      </c>
      <c r="G31" s="14">
        <v>88</v>
      </c>
      <c r="H31" s="13">
        <v>0.48</v>
      </c>
      <c r="I31" s="14">
        <v>17.8</v>
      </c>
      <c r="J31" s="11">
        <v>0.3</v>
      </c>
      <c r="K31" s="11">
        <v>3.28</v>
      </c>
      <c r="L31" s="14">
        <v>2.5</v>
      </c>
      <c r="M31" s="11">
        <v>70.5</v>
      </c>
    </row>
    <row r="32" spans="1:13" ht="18" customHeight="1">
      <c r="A32" s="195"/>
      <c r="B32" s="11" t="s">
        <v>53</v>
      </c>
      <c r="C32" s="14">
        <v>20.8</v>
      </c>
      <c r="D32" s="14">
        <v>67.400000000000006</v>
      </c>
      <c r="E32" s="14">
        <v>44.4</v>
      </c>
      <c r="F32" s="14">
        <v>35.700000000000003</v>
      </c>
      <c r="G32" s="14">
        <v>87.7</v>
      </c>
      <c r="H32" s="13">
        <v>0.43</v>
      </c>
      <c r="I32" s="14">
        <v>17.8</v>
      </c>
      <c r="J32" s="11">
        <v>0.26</v>
      </c>
      <c r="K32" s="11">
        <v>3.31</v>
      </c>
      <c r="L32" s="14">
        <v>1.4</v>
      </c>
      <c r="M32" s="11">
        <v>58.3</v>
      </c>
    </row>
    <row r="33" spans="1:13" ht="18" customHeight="1">
      <c r="A33" s="195"/>
      <c r="B33" s="11" t="s">
        <v>53</v>
      </c>
      <c r="C33" s="14">
        <v>20.5</v>
      </c>
      <c r="D33" s="14">
        <v>89.2</v>
      </c>
      <c r="E33" s="14">
        <v>125.5</v>
      </c>
      <c r="F33" s="14">
        <v>28.6</v>
      </c>
      <c r="G33" s="14">
        <v>85.9</v>
      </c>
      <c r="H33" s="13">
        <v>0.8</v>
      </c>
      <c r="I33" s="14">
        <v>15.8</v>
      </c>
      <c r="J33" s="11">
        <v>0.35</v>
      </c>
      <c r="K33" s="11">
        <v>3.74</v>
      </c>
      <c r="L33" s="14">
        <v>1.5</v>
      </c>
      <c r="M33" s="11">
        <v>52.6</v>
      </c>
    </row>
    <row r="34" spans="1:13" ht="18" customHeight="1">
      <c r="A34" s="17" t="s">
        <v>99</v>
      </c>
      <c r="C34" s="81"/>
      <c r="D34" s="81"/>
      <c r="E34" s="81"/>
      <c r="F34" s="81"/>
      <c r="G34" s="81"/>
      <c r="H34" s="66"/>
      <c r="I34" s="81"/>
      <c r="J34" s="7"/>
      <c r="K34" s="7"/>
      <c r="L34" s="81"/>
      <c r="M34" s="7"/>
    </row>
  </sheetData>
  <mergeCells count="7">
    <mergeCell ref="A16:A21"/>
    <mergeCell ref="A22:A27"/>
    <mergeCell ref="A28:A33"/>
    <mergeCell ref="A3:B3"/>
    <mergeCell ref="A4:B4"/>
    <mergeCell ref="A5:A10"/>
    <mergeCell ref="A11:A15"/>
  </mergeCells>
  <phoneticPr fontId="4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B4E57E-2FA2-4260-9947-2FDD2F609188}">
  <dimension ref="A1:Y17"/>
  <sheetViews>
    <sheetView topLeftCell="I1" zoomScaleNormal="100" workbookViewId="0">
      <selection activeCell="J5" sqref="J5:J13"/>
    </sheetView>
  </sheetViews>
  <sheetFormatPr defaultColWidth="9" defaultRowHeight="13.5"/>
  <cols>
    <col min="1" max="1" width="9" style="2"/>
    <col min="2" max="2" width="12.33203125" style="2" customWidth="1"/>
    <col min="3" max="16384" width="9" style="2"/>
  </cols>
  <sheetData>
    <row r="1" spans="1:25">
      <c r="A1" s="6"/>
      <c r="B1" s="6"/>
      <c r="C1" s="6"/>
      <c r="D1" s="6"/>
      <c r="E1" s="6"/>
      <c r="F1" s="6"/>
      <c r="G1" s="6"/>
      <c r="H1" s="6"/>
      <c r="I1" s="6"/>
    </row>
    <row r="2" spans="1:25" ht="17.649999999999999" customHeight="1">
      <c r="A2" s="6"/>
      <c r="B2" s="152"/>
      <c r="C2" s="153"/>
      <c r="D2" s="207" t="s">
        <v>177</v>
      </c>
      <c r="E2" s="207"/>
      <c r="F2" s="207"/>
      <c r="G2" s="207"/>
      <c r="H2" s="207"/>
      <c r="I2" s="201"/>
      <c r="J2" s="207" t="s">
        <v>181</v>
      </c>
      <c r="K2" s="207"/>
      <c r="L2" s="207"/>
      <c r="M2" s="207"/>
      <c r="N2" s="207"/>
      <c r="O2" s="207"/>
      <c r="P2" s="207"/>
      <c r="Q2" s="207"/>
      <c r="R2" s="207"/>
      <c r="S2" s="207"/>
      <c r="T2" s="207"/>
      <c r="U2" s="207"/>
      <c r="V2" s="207"/>
      <c r="W2" s="207"/>
      <c r="X2" s="207"/>
      <c r="Y2" s="201"/>
    </row>
    <row r="3" spans="1:25" ht="18" customHeight="1">
      <c r="A3" s="147"/>
      <c r="B3" s="186" t="s">
        <v>43</v>
      </c>
      <c r="C3" s="187"/>
      <c r="D3" s="208" t="s">
        <v>175</v>
      </c>
      <c r="E3" s="208"/>
      <c r="F3" s="208" t="s">
        <v>189</v>
      </c>
      <c r="G3" s="208"/>
      <c r="H3" s="208" t="s">
        <v>176</v>
      </c>
      <c r="I3" s="208"/>
      <c r="J3" s="154" t="s">
        <v>149</v>
      </c>
      <c r="K3" s="154" t="s">
        <v>150</v>
      </c>
      <c r="L3" s="154" t="s">
        <v>151</v>
      </c>
      <c r="M3" s="154" t="s">
        <v>152</v>
      </c>
      <c r="N3" s="154" t="s">
        <v>153</v>
      </c>
      <c r="O3" s="154" t="s">
        <v>154</v>
      </c>
      <c r="P3" s="154" t="s">
        <v>155</v>
      </c>
      <c r="Q3" s="154" t="s">
        <v>156</v>
      </c>
      <c r="R3" s="154" t="s">
        <v>158</v>
      </c>
      <c r="S3" s="154" t="s">
        <v>163</v>
      </c>
      <c r="T3" s="154" t="s">
        <v>157</v>
      </c>
      <c r="U3" s="154" t="s">
        <v>180</v>
      </c>
      <c r="V3" s="154" t="s">
        <v>159</v>
      </c>
      <c r="W3" s="154" t="s">
        <v>160</v>
      </c>
      <c r="X3" s="154" t="s">
        <v>162</v>
      </c>
      <c r="Y3" s="154" t="s">
        <v>161</v>
      </c>
    </row>
    <row r="4" spans="1:25" ht="18" customHeight="1">
      <c r="A4" s="148"/>
      <c r="B4" s="190"/>
      <c r="C4" s="191"/>
      <c r="D4" s="157" t="s">
        <v>173</v>
      </c>
      <c r="E4" s="157" t="s">
        <v>174</v>
      </c>
      <c r="F4" s="157" t="s">
        <v>173</v>
      </c>
      <c r="G4" s="157" t="s">
        <v>174</v>
      </c>
      <c r="H4" s="157" t="s">
        <v>173</v>
      </c>
      <c r="I4" s="157" t="s">
        <v>174</v>
      </c>
      <c r="J4" s="204" t="s">
        <v>178</v>
      </c>
      <c r="K4" s="205"/>
      <c r="L4" s="205"/>
      <c r="M4" s="205"/>
      <c r="N4" s="205"/>
      <c r="O4" s="205"/>
      <c r="P4" s="205"/>
      <c r="Q4" s="205"/>
      <c r="R4" s="205"/>
      <c r="S4" s="205"/>
      <c r="T4" s="205"/>
      <c r="U4" s="205"/>
      <c r="V4" s="205"/>
      <c r="W4" s="205"/>
      <c r="X4" s="205"/>
      <c r="Y4" s="206"/>
    </row>
    <row r="5" spans="1:25" ht="18" customHeight="1">
      <c r="A5" s="148"/>
      <c r="B5" s="195" t="s">
        <v>169</v>
      </c>
      <c r="C5" s="15" t="s">
        <v>167</v>
      </c>
      <c r="D5" s="159">
        <v>-8.18</v>
      </c>
      <c r="E5" s="159">
        <v>-4.3099999999999996</v>
      </c>
      <c r="F5" s="159">
        <v>-4.2</v>
      </c>
      <c r="G5" s="159">
        <v>-1.28</v>
      </c>
      <c r="H5" s="159">
        <v>-5.42</v>
      </c>
      <c r="I5" s="159">
        <v>-2.6</v>
      </c>
      <c r="J5" s="156">
        <v>432</v>
      </c>
      <c r="K5" s="26">
        <v>8.93</v>
      </c>
      <c r="L5" s="144">
        <v>132</v>
      </c>
      <c r="M5" s="161">
        <v>54.5</v>
      </c>
      <c r="N5" s="26">
        <v>4.72</v>
      </c>
      <c r="O5" s="161">
        <v>51.1</v>
      </c>
      <c r="P5" s="155" t="s">
        <v>0</v>
      </c>
      <c r="Q5" s="26">
        <v>9.86</v>
      </c>
      <c r="R5" s="26">
        <v>1.53</v>
      </c>
      <c r="S5" s="144">
        <v>303</v>
      </c>
      <c r="T5" s="26">
        <v>3.04</v>
      </c>
      <c r="U5" s="144">
        <v>8282</v>
      </c>
      <c r="V5" s="26">
        <v>7.11</v>
      </c>
      <c r="W5" s="155" t="s">
        <v>0</v>
      </c>
      <c r="X5" s="161">
        <v>10.5</v>
      </c>
      <c r="Y5" s="26">
        <v>1.1599999999999999</v>
      </c>
    </row>
    <row r="6" spans="1:25" ht="18" customHeight="1">
      <c r="A6" s="6"/>
      <c r="B6" s="195"/>
      <c r="C6" s="15" t="s">
        <v>167</v>
      </c>
      <c r="D6" s="159">
        <v>-6.8</v>
      </c>
      <c r="E6" s="159">
        <v>-1.48</v>
      </c>
      <c r="F6" s="159">
        <v>-8.6199999999999992</v>
      </c>
      <c r="G6" s="159">
        <v>1.1599999999999999</v>
      </c>
      <c r="H6" s="159">
        <v>-4.87</v>
      </c>
      <c r="I6" s="159">
        <v>-1.48</v>
      </c>
      <c r="J6" s="156">
        <v>425</v>
      </c>
      <c r="K6" s="161">
        <v>29</v>
      </c>
      <c r="L6" s="144">
        <v>352</v>
      </c>
      <c r="M6" s="144">
        <v>117</v>
      </c>
      <c r="N6" s="161">
        <v>41.8</v>
      </c>
      <c r="O6" s="144">
        <v>175</v>
      </c>
      <c r="P6" s="26">
        <v>3.65</v>
      </c>
      <c r="Q6" s="161">
        <v>11.5</v>
      </c>
      <c r="R6" s="26">
        <v>1.94</v>
      </c>
      <c r="S6" s="144">
        <v>390</v>
      </c>
      <c r="T6" s="26">
        <v>5.61</v>
      </c>
      <c r="U6" s="144">
        <v>12158</v>
      </c>
      <c r="V6" s="26">
        <v>3.89</v>
      </c>
      <c r="W6" s="26">
        <v>3.3</v>
      </c>
      <c r="X6" s="161">
        <v>19.8</v>
      </c>
      <c r="Y6" s="26">
        <v>1.1399999999999999</v>
      </c>
    </row>
    <row r="7" spans="1:25" ht="18" customHeight="1">
      <c r="A7" s="147"/>
      <c r="B7" s="195"/>
      <c r="C7" s="15" t="s">
        <v>167</v>
      </c>
      <c r="D7" s="159">
        <v>-7.49</v>
      </c>
      <c r="E7" s="159">
        <v>-3.78</v>
      </c>
      <c r="F7" s="159">
        <v>-10.84</v>
      </c>
      <c r="G7" s="159">
        <v>4.53</v>
      </c>
      <c r="H7" s="159">
        <v>-4.66</v>
      </c>
      <c r="I7" s="159">
        <v>-2.85</v>
      </c>
      <c r="J7" s="156">
        <v>419</v>
      </c>
      <c r="K7" s="26">
        <v>6.89</v>
      </c>
      <c r="L7" s="161">
        <v>89.5</v>
      </c>
      <c r="M7" s="161">
        <v>39</v>
      </c>
      <c r="N7" s="26">
        <v>2.97</v>
      </c>
      <c r="O7" s="161">
        <v>34.799999999999997</v>
      </c>
      <c r="P7" s="155" t="s">
        <v>0</v>
      </c>
      <c r="Q7" s="161">
        <v>10.7</v>
      </c>
      <c r="R7" s="26">
        <v>1.79</v>
      </c>
      <c r="S7" s="144">
        <v>186</v>
      </c>
      <c r="T7" s="26">
        <v>3.39</v>
      </c>
      <c r="U7" s="144">
        <v>9313</v>
      </c>
      <c r="V7" s="26">
        <v>3.69</v>
      </c>
      <c r="W7" s="155" t="s">
        <v>0</v>
      </c>
      <c r="X7" s="26">
        <v>6.87</v>
      </c>
      <c r="Y7" s="26">
        <v>1.2</v>
      </c>
    </row>
    <row r="8" spans="1:25" ht="18" customHeight="1">
      <c r="A8" s="148"/>
      <c r="B8" s="195" t="s">
        <v>170</v>
      </c>
      <c r="C8" s="15" t="s">
        <v>167</v>
      </c>
      <c r="D8" s="159">
        <v>9.01</v>
      </c>
      <c r="E8" s="159">
        <v>-3.14</v>
      </c>
      <c r="F8" s="159">
        <v>5.43</v>
      </c>
      <c r="G8" s="159">
        <v>3.24</v>
      </c>
      <c r="H8" s="159">
        <v>11.01</v>
      </c>
      <c r="I8" s="159">
        <v>4.26</v>
      </c>
      <c r="J8" s="160">
        <v>79.5</v>
      </c>
      <c r="K8" s="144">
        <v>193</v>
      </c>
      <c r="L8" s="144">
        <v>1532</v>
      </c>
      <c r="M8" s="144">
        <v>655</v>
      </c>
      <c r="N8" s="144">
        <v>408</v>
      </c>
      <c r="O8" s="144">
        <v>393</v>
      </c>
      <c r="P8" s="26">
        <v>6.89</v>
      </c>
      <c r="Q8" s="26">
        <v>5.0599999999999996</v>
      </c>
      <c r="R8" s="155" t="s">
        <v>0</v>
      </c>
      <c r="S8" s="144">
        <v>314</v>
      </c>
      <c r="T8" s="161">
        <v>21.3</v>
      </c>
      <c r="U8" s="144">
        <v>12728</v>
      </c>
      <c r="V8" s="161">
        <v>31.8</v>
      </c>
      <c r="W8" s="161">
        <v>48.6</v>
      </c>
      <c r="X8" s="161">
        <v>16.3</v>
      </c>
      <c r="Y8" s="26">
        <v>5.23</v>
      </c>
    </row>
    <row r="9" spans="1:25" ht="18" customHeight="1">
      <c r="A9" s="148"/>
      <c r="B9" s="195"/>
      <c r="C9" s="15" t="s">
        <v>167</v>
      </c>
      <c r="D9" s="159">
        <v>6.82</v>
      </c>
      <c r="E9" s="159">
        <v>-2.4300000000000002</v>
      </c>
      <c r="F9" s="159">
        <v>6.03</v>
      </c>
      <c r="G9" s="159">
        <v>3.12</v>
      </c>
      <c r="H9" s="159">
        <v>1.98</v>
      </c>
      <c r="I9" s="159">
        <v>4.1100000000000003</v>
      </c>
      <c r="J9" s="160">
        <v>79.599999999999994</v>
      </c>
      <c r="K9" s="144">
        <v>197</v>
      </c>
      <c r="L9" s="144">
        <v>1545</v>
      </c>
      <c r="M9" s="144">
        <v>639</v>
      </c>
      <c r="N9" s="144">
        <v>362</v>
      </c>
      <c r="O9" s="144">
        <v>241</v>
      </c>
      <c r="P9" s="26">
        <v>1.94</v>
      </c>
      <c r="Q9" s="26">
        <v>5.29</v>
      </c>
      <c r="R9" s="155" t="s">
        <v>0</v>
      </c>
      <c r="S9" s="144">
        <v>284</v>
      </c>
      <c r="T9" s="161">
        <v>14.1</v>
      </c>
      <c r="U9" s="144">
        <v>10594</v>
      </c>
      <c r="V9" s="161">
        <v>21.7</v>
      </c>
      <c r="W9" s="161">
        <v>46.4</v>
      </c>
      <c r="X9" s="26">
        <v>5.21</v>
      </c>
      <c r="Y9" s="26">
        <v>4.32</v>
      </c>
    </row>
    <row r="10" spans="1:25" ht="18" customHeight="1">
      <c r="A10" s="6"/>
      <c r="B10" s="195"/>
      <c r="C10" s="15" t="s">
        <v>168</v>
      </c>
      <c r="D10" s="159">
        <v>8.6999999999999993</v>
      </c>
      <c r="E10" s="159">
        <v>-2</v>
      </c>
      <c r="F10" s="159">
        <v>8.43</v>
      </c>
      <c r="G10" s="159">
        <v>4.0599999999999996</v>
      </c>
      <c r="H10" s="159">
        <v>9.64</v>
      </c>
      <c r="I10" s="159">
        <v>-7.61</v>
      </c>
      <c r="J10" s="160">
        <v>87.6</v>
      </c>
      <c r="K10" s="144">
        <v>165</v>
      </c>
      <c r="L10" s="144">
        <v>1388</v>
      </c>
      <c r="M10" s="144">
        <v>601</v>
      </c>
      <c r="N10" s="144">
        <v>368</v>
      </c>
      <c r="O10" s="144">
        <v>367</v>
      </c>
      <c r="P10" s="26">
        <v>7.05</v>
      </c>
      <c r="Q10" s="26">
        <v>1.69</v>
      </c>
      <c r="R10" s="155" t="s">
        <v>0</v>
      </c>
      <c r="S10" s="144">
        <v>288</v>
      </c>
      <c r="T10" s="161">
        <v>17.2</v>
      </c>
      <c r="U10" s="144">
        <v>9451</v>
      </c>
      <c r="V10" s="161">
        <v>24.6</v>
      </c>
      <c r="W10" s="161">
        <v>47.3</v>
      </c>
      <c r="X10" s="161">
        <v>12</v>
      </c>
      <c r="Y10" s="26">
        <v>2.88</v>
      </c>
    </row>
    <row r="11" spans="1:25" ht="18" customHeight="1">
      <c r="A11" s="147"/>
      <c r="B11" s="195" t="s">
        <v>171</v>
      </c>
      <c r="C11" s="15" t="s">
        <v>167</v>
      </c>
      <c r="D11" s="159">
        <v>-1.67</v>
      </c>
      <c r="E11" s="159">
        <v>4.95</v>
      </c>
      <c r="F11" s="159">
        <v>0.56000000000000005</v>
      </c>
      <c r="G11" s="159">
        <v>-4.57</v>
      </c>
      <c r="H11" s="159">
        <v>-3</v>
      </c>
      <c r="I11" s="159">
        <v>2.5499999999999998</v>
      </c>
      <c r="J11" s="156">
        <v>242</v>
      </c>
      <c r="K11" s="144">
        <v>128</v>
      </c>
      <c r="L11" s="144">
        <v>1102</v>
      </c>
      <c r="M11" s="144">
        <v>455</v>
      </c>
      <c r="N11" s="144">
        <v>158</v>
      </c>
      <c r="O11" s="144">
        <v>228</v>
      </c>
      <c r="P11" s="26">
        <v>4.45</v>
      </c>
      <c r="Q11" s="26">
        <v>8.91</v>
      </c>
      <c r="R11" s="26">
        <v>0.7</v>
      </c>
      <c r="S11" s="144">
        <v>463</v>
      </c>
      <c r="T11" s="26">
        <v>7.49</v>
      </c>
      <c r="U11" s="144">
        <v>12577</v>
      </c>
      <c r="V11" s="161">
        <v>16.399999999999999</v>
      </c>
      <c r="W11" s="161">
        <v>26.7</v>
      </c>
      <c r="X11" s="26">
        <v>9.8000000000000007</v>
      </c>
      <c r="Y11" s="26">
        <v>0.86</v>
      </c>
    </row>
    <row r="12" spans="1:25" ht="18" customHeight="1">
      <c r="A12" s="148"/>
      <c r="B12" s="195"/>
      <c r="C12" s="15" t="s">
        <v>167</v>
      </c>
      <c r="D12" s="159">
        <v>0.34</v>
      </c>
      <c r="E12" s="159">
        <v>5.37</v>
      </c>
      <c r="F12" s="159">
        <v>0.96</v>
      </c>
      <c r="G12" s="159">
        <v>-6.82</v>
      </c>
      <c r="H12" s="159">
        <v>-1.78</v>
      </c>
      <c r="I12" s="159">
        <v>1.72</v>
      </c>
      <c r="J12" s="156">
        <v>343</v>
      </c>
      <c r="K12" s="144">
        <v>116</v>
      </c>
      <c r="L12" s="144">
        <v>1102</v>
      </c>
      <c r="M12" s="144">
        <v>454</v>
      </c>
      <c r="N12" s="144">
        <v>122</v>
      </c>
      <c r="O12" s="144">
        <v>208</v>
      </c>
      <c r="P12" s="26">
        <v>4.72</v>
      </c>
      <c r="Q12" s="26">
        <v>4.83</v>
      </c>
      <c r="R12" s="155" t="s">
        <v>0</v>
      </c>
      <c r="S12" s="144">
        <v>322</v>
      </c>
      <c r="T12" s="161">
        <v>11.8</v>
      </c>
      <c r="U12" s="144">
        <v>14783</v>
      </c>
      <c r="V12" s="161">
        <v>15.5</v>
      </c>
      <c r="W12" s="161">
        <v>25</v>
      </c>
      <c r="X12" s="26">
        <v>9.67</v>
      </c>
      <c r="Y12" s="26">
        <v>0.86</v>
      </c>
    </row>
    <row r="13" spans="1:25" ht="18" customHeight="1">
      <c r="A13" s="148"/>
      <c r="B13" s="195"/>
      <c r="C13" s="15" t="s">
        <v>168</v>
      </c>
      <c r="D13" s="159">
        <v>-0.72</v>
      </c>
      <c r="E13" s="159">
        <v>6.81</v>
      </c>
      <c r="F13" s="159">
        <v>2.25</v>
      </c>
      <c r="G13" s="159">
        <v>-3.42</v>
      </c>
      <c r="H13" s="159">
        <v>-2.91</v>
      </c>
      <c r="I13" s="159">
        <v>1.91</v>
      </c>
      <c r="J13" s="156">
        <v>221</v>
      </c>
      <c r="K13" s="144">
        <v>115</v>
      </c>
      <c r="L13" s="144">
        <v>1117</v>
      </c>
      <c r="M13" s="144">
        <v>477</v>
      </c>
      <c r="N13" s="144">
        <v>220</v>
      </c>
      <c r="O13" s="144">
        <v>327</v>
      </c>
      <c r="P13" s="26">
        <v>7.1</v>
      </c>
      <c r="Q13" s="26">
        <v>9.49</v>
      </c>
      <c r="R13" s="26">
        <v>0.73</v>
      </c>
      <c r="S13" s="144">
        <v>456</v>
      </c>
      <c r="T13" s="161">
        <v>10.8</v>
      </c>
      <c r="U13" s="144">
        <v>14484</v>
      </c>
      <c r="V13" s="161">
        <v>18.899999999999999</v>
      </c>
      <c r="W13" s="161">
        <v>32.6</v>
      </c>
      <c r="X13" s="161">
        <v>15.5</v>
      </c>
      <c r="Y13" s="26">
        <v>1</v>
      </c>
    </row>
    <row r="14" spans="1:25" ht="18" customHeight="1">
      <c r="B14" s="17" t="s">
        <v>182</v>
      </c>
      <c r="D14" s="158"/>
      <c r="E14" s="158"/>
      <c r="F14" s="158"/>
      <c r="G14" s="158"/>
      <c r="H14" s="158"/>
      <c r="I14" s="158"/>
    </row>
    <row r="16" spans="1:25" ht="13.9" customHeight="1"/>
    <row r="17" spans="10:25" ht="16.899999999999999">
      <c r="J17" s="1"/>
      <c r="K17"/>
      <c r="L17"/>
      <c r="M17"/>
      <c r="N17"/>
      <c r="O17"/>
      <c r="P17"/>
      <c r="Q17"/>
      <c r="R17"/>
      <c r="S17"/>
      <c r="T17"/>
      <c r="U17"/>
      <c r="V17"/>
      <c r="W17"/>
      <c r="X17"/>
      <c r="Y17"/>
    </row>
  </sheetData>
  <mergeCells count="10">
    <mergeCell ref="J4:Y4"/>
    <mergeCell ref="B5:B7"/>
    <mergeCell ref="B8:B10"/>
    <mergeCell ref="B11:B13"/>
    <mergeCell ref="J2:Y2"/>
    <mergeCell ref="B3:C4"/>
    <mergeCell ref="D3:E3"/>
    <mergeCell ref="F3:G3"/>
    <mergeCell ref="H3:I3"/>
    <mergeCell ref="D2:I2"/>
  </mergeCells>
  <phoneticPr fontId="4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F5A770-CB13-487F-A1E1-AF537635C3B9}">
  <dimension ref="B2:N120"/>
  <sheetViews>
    <sheetView topLeftCell="A37" zoomScale="42" zoomScaleNormal="42" workbookViewId="0">
      <selection activeCell="V33" sqref="V33"/>
    </sheetView>
  </sheetViews>
  <sheetFormatPr defaultColWidth="9" defaultRowHeight="13.5"/>
  <cols>
    <col min="1" max="1" width="9" style="8"/>
    <col min="2" max="2" width="10.796875" style="8" customWidth="1"/>
    <col min="3" max="3" width="9" style="8"/>
    <col min="4" max="4" width="10.53125" style="93" customWidth="1"/>
    <col min="5" max="14" width="10.53125" style="8" customWidth="1"/>
    <col min="15" max="16384" width="9" style="8"/>
  </cols>
  <sheetData>
    <row r="2" spans="2:14">
      <c r="D2" s="94" t="s">
        <v>122</v>
      </c>
      <c r="E2" s="94" t="s">
        <v>123</v>
      </c>
      <c r="F2" s="94" t="s">
        <v>124</v>
      </c>
      <c r="G2" s="94" t="s">
        <v>125</v>
      </c>
      <c r="H2" s="94" t="s">
        <v>126</v>
      </c>
      <c r="I2" s="94" t="s">
        <v>127</v>
      </c>
      <c r="J2" s="94" t="s">
        <v>128</v>
      </c>
      <c r="K2" s="94" t="s">
        <v>129</v>
      </c>
      <c r="L2" s="94" t="s">
        <v>130</v>
      </c>
      <c r="M2" s="94" t="s">
        <v>131</v>
      </c>
      <c r="N2" s="9"/>
    </row>
    <row r="3" spans="2:14" ht="41.25">
      <c r="B3" s="184" t="s">
        <v>43</v>
      </c>
      <c r="C3" s="184"/>
      <c r="D3" s="95" t="s">
        <v>71</v>
      </c>
      <c r="E3" s="20" t="s">
        <v>61</v>
      </c>
      <c r="F3" s="20" t="s">
        <v>61</v>
      </c>
      <c r="G3" s="45" t="s">
        <v>57</v>
      </c>
      <c r="H3" s="16" t="s">
        <v>109</v>
      </c>
      <c r="I3" s="20" t="s">
        <v>58</v>
      </c>
      <c r="J3" s="20" t="s">
        <v>31</v>
      </c>
      <c r="K3" s="20" t="s">
        <v>91</v>
      </c>
      <c r="L3" s="20" t="s">
        <v>60</v>
      </c>
      <c r="M3" s="16" t="s">
        <v>102</v>
      </c>
      <c r="N3" s="80"/>
    </row>
    <row r="4" spans="2:14" ht="27">
      <c r="B4" s="209" t="s">
        <v>42</v>
      </c>
      <c r="C4" s="209"/>
      <c r="D4" s="96" t="s">
        <v>35</v>
      </c>
      <c r="E4" s="72" t="s">
        <v>19</v>
      </c>
      <c r="F4" s="21" t="s">
        <v>35</v>
      </c>
      <c r="G4" s="78" t="s">
        <v>20</v>
      </c>
      <c r="H4" s="146" t="s">
        <v>101</v>
      </c>
      <c r="I4" s="21" t="s">
        <v>59</v>
      </c>
      <c r="J4" s="21" t="s">
        <v>22</v>
      </c>
      <c r="K4" s="21" t="s">
        <v>92</v>
      </c>
      <c r="L4" s="21" t="s">
        <v>22</v>
      </c>
      <c r="M4" s="21" t="s">
        <v>103</v>
      </c>
      <c r="N4" s="80"/>
    </row>
    <row r="5" spans="2:14" ht="18" customHeight="1">
      <c r="B5" s="103" t="s">
        <v>113</v>
      </c>
      <c r="C5" s="104"/>
      <c r="D5" s="104"/>
      <c r="E5" s="104"/>
      <c r="F5" s="104"/>
      <c r="G5" s="104"/>
      <c r="H5" s="104"/>
      <c r="I5" s="104"/>
      <c r="J5" s="104"/>
      <c r="K5" s="104"/>
      <c r="L5" s="104"/>
      <c r="M5" s="104"/>
      <c r="N5" s="80"/>
    </row>
    <row r="6" spans="2:14" ht="18" customHeight="1">
      <c r="B6" s="195" t="s">
        <v>121</v>
      </c>
      <c r="C6" s="114" t="s">
        <v>52</v>
      </c>
      <c r="D6" s="14">
        <v>54.8</v>
      </c>
      <c r="E6" s="14">
        <v>938.3</v>
      </c>
      <c r="F6" s="14">
        <v>122.7</v>
      </c>
      <c r="G6" s="90">
        <v>109</v>
      </c>
      <c r="H6" s="91">
        <v>0.83</v>
      </c>
      <c r="I6" s="91">
        <v>3.84</v>
      </c>
      <c r="J6" s="92">
        <v>1.1000000000000001</v>
      </c>
      <c r="K6" s="92">
        <v>3.3</v>
      </c>
      <c r="L6" s="92">
        <v>34.9</v>
      </c>
      <c r="M6" s="181" t="s">
        <v>112</v>
      </c>
      <c r="N6" s="66"/>
    </row>
    <row r="7" spans="2:14" ht="18" customHeight="1">
      <c r="B7" s="195"/>
      <c r="C7" s="114" t="s">
        <v>52</v>
      </c>
      <c r="D7" s="14">
        <v>99.5</v>
      </c>
      <c r="E7" s="14">
        <v>922.7</v>
      </c>
      <c r="F7" s="14">
        <v>120.7</v>
      </c>
      <c r="G7" s="90">
        <v>123</v>
      </c>
      <c r="H7" s="91">
        <v>0.65</v>
      </c>
      <c r="I7" s="91">
        <v>3.91</v>
      </c>
      <c r="J7" s="92">
        <v>4.9000000000000004</v>
      </c>
      <c r="K7" s="92">
        <v>4</v>
      </c>
      <c r="L7" s="92">
        <v>27.5</v>
      </c>
      <c r="M7" s="185"/>
      <c r="N7" s="66"/>
    </row>
    <row r="8" spans="2:14" ht="18" customHeight="1">
      <c r="B8" s="195"/>
      <c r="C8" s="114" t="s">
        <v>52</v>
      </c>
      <c r="D8" s="14">
        <v>110.7</v>
      </c>
      <c r="E8" s="14">
        <v>668.7</v>
      </c>
      <c r="F8" s="14">
        <v>87.4</v>
      </c>
      <c r="G8" s="90">
        <v>130</v>
      </c>
      <c r="H8" s="91">
        <v>0.64</v>
      </c>
      <c r="I8" s="91">
        <v>3.12</v>
      </c>
      <c r="J8" s="92">
        <v>5.2</v>
      </c>
      <c r="K8" s="92">
        <v>3.5</v>
      </c>
      <c r="L8" s="92">
        <v>27.9</v>
      </c>
      <c r="M8" s="185"/>
      <c r="N8" s="66"/>
    </row>
    <row r="9" spans="2:14" ht="18" customHeight="1">
      <c r="B9" s="195"/>
      <c r="C9" s="114" t="s">
        <v>53</v>
      </c>
      <c r="D9" s="14">
        <v>118.7</v>
      </c>
      <c r="E9" s="14">
        <v>601.70000000000005</v>
      </c>
      <c r="F9" s="14">
        <v>78.7</v>
      </c>
      <c r="G9" s="90">
        <v>146</v>
      </c>
      <c r="H9" s="91">
        <v>1.1100000000000001</v>
      </c>
      <c r="I9" s="91">
        <v>3.79</v>
      </c>
      <c r="J9" s="92">
        <v>1.8</v>
      </c>
      <c r="K9" s="92">
        <v>4</v>
      </c>
      <c r="L9" s="92">
        <v>33.799999999999997</v>
      </c>
      <c r="M9" s="185"/>
      <c r="N9" s="66"/>
    </row>
    <row r="10" spans="2:14" ht="18" customHeight="1" thickBot="1">
      <c r="B10" s="196"/>
      <c r="C10" s="115" t="s">
        <v>53</v>
      </c>
      <c r="D10" s="73">
        <v>116.3</v>
      </c>
      <c r="E10" s="73">
        <v>692.3</v>
      </c>
      <c r="F10" s="73">
        <v>90.5</v>
      </c>
      <c r="G10" s="108">
        <v>127</v>
      </c>
      <c r="H10" s="109">
        <v>0.86</v>
      </c>
      <c r="I10" s="109">
        <v>3.96</v>
      </c>
      <c r="J10" s="110">
        <v>2.9</v>
      </c>
      <c r="K10" s="110">
        <v>4.2</v>
      </c>
      <c r="L10" s="110">
        <v>28.9</v>
      </c>
      <c r="M10" s="198"/>
      <c r="N10" s="66"/>
    </row>
    <row r="11" spans="2:14" ht="18" customHeight="1" thickTop="1">
      <c r="B11" s="203" t="s">
        <v>95</v>
      </c>
      <c r="C11" s="116" t="s">
        <v>52</v>
      </c>
      <c r="D11" s="86">
        <v>1.8</v>
      </c>
      <c r="E11" s="86">
        <v>5.3</v>
      </c>
      <c r="F11" s="86">
        <v>0.7</v>
      </c>
      <c r="G11" s="111">
        <v>39</v>
      </c>
      <c r="H11" s="112">
        <v>5.21</v>
      </c>
      <c r="I11" s="112">
        <v>8.7799999999999994</v>
      </c>
      <c r="J11" s="113">
        <v>27.6</v>
      </c>
      <c r="K11" s="113">
        <v>13.3</v>
      </c>
      <c r="L11" s="113">
        <v>57</v>
      </c>
      <c r="M11" s="210" t="s">
        <v>112</v>
      </c>
      <c r="N11" s="66"/>
    </row>
    <row r="12" spans="2:14" ht="18" customHeight="1">
      <c r="B12" s="195"/>
      <c r="C12" s="114" t="s">
        <v>52</v>
      </c>
      <c r="D12" s="14">
        <v>1.9</v>
      </c>
      <c r="E12" s="14">
        <v>1.7</v>
      </c>
      <c r="F12" s="14">
        <v>0.2</v>
      </c>
      <c r="G12" s="90">
        <v>43</v>
      </c>
      <c r="H12" s="91">
        <v>4.7300000000000004</v>
      </c>
      <c r="I12" s="91">
        <v>8.89</v>
      </c>
      <c r="J12" s="92">
        <v>39</v>
      </c>
      <c r="K12" s="92">
        <v>14.5</v>
      </c>
      <c r="L12" s="92">
        <v>53</v>
      </c>
      <c r="M12" s="185"/>
      <c r="N12" s="66"/>
    </row>
    <row r="13" spans="2:14" ht="18" customHeight="1">
      <c r="B13" s="195"/>
      <c r="C13" s="114" t="s">
        <v>52</v>
      </c>
      <c r="D13" s="14">
        <v>2.5</v>
      </c>
      <c r="E13" s="14">
        <v>4</v>
      </c>
      <c r="F13" s="14">
        <v>0.5</v>
      </c>
      <c r="G13" s="90">
        <v>48</v>
      </c>
      <c r="H13" s="91">
        <v>4.53</v>
      </c>
      <c r="I13" s="91">
        <v>9.82</v>
      </c>
      <c r="J13" s="92">
        <v>32.5</v>
      </c>
      <c r="K13" s="92">
        <v>11.9</v>
      </c>
      <c r="L13" s="92">
        <v>64.400000000000006</v>
      </c>
      <c r="M13" s="185"/>
      <c r="N13" s="66"/>
    </row>
    <row r="14" spans="2:14" ht="18" customHeight="1">
      <c r="B14" s="195"/>
      <c r="C14" s="114" t="s">
        <v>53</v>
      </c>
      <c r="D14" s="14">
        <v>0.8</v>
      </c>
      <c r="E14" s="14">
        <v>2.7</v>
      </c>
      <c r="F14" s="14">
        <v>0.4</v>
      </c>
      <c r="G14" s="90">
        <v>28</v>
      </c>
      <c r="H14" s="91">
        <v>2.69</v>
      </c>
      <c r="I14" s="91">
        <v>10.52</v>
      </c>
      <c r="J14" s="92">
        <v>22.7</v>
      </c>
      <c r="K14" s="92">
        <v>16.3</v>
      </c>
      <c r="L14" s="92">
        <v>31.8</v>
      </c>
      <c r="M14" s="185"/>
      <c r="N14" s="66"/>
    </row>
    <row r="15" spans="2:14" ht="18" customHeight="1" thickBot="1">
      <c r="B15" s="196"/>
      <c r="C15" s="115" t="s">
        <v>53</v>
      </c>
      <c r="D15" s="73">
        <v>1.2</v>
      </c>
      <c r="E15" s="73">
        <v>7</v>
      </c>
      <c r="F15" s="73">
        <v>0.9</v>
      </c>
      <c r="G15" s="108">
        <v>45</v>
      </c>
      <c r="H15" s="109">
        <v>5.2</v>
      </c>
      <c r="I15" s="109">
        <v>9.33</v>
      </c>
      <c r="J15" s="110">
        <v>34.700000000000003</v>
      </c>
      <c r="K15" s="110">
        <v>16.7</v>
      </c>
      <c r="L15" s="110">
        <v>69.400000000000006</v>
      </c>
      <c r="M15" s="198"/>
      <c r="N15" s="66"/>
    </row>
    <row r="16" spans="2:14" ht="18" customHeight="1" thickTop="1">
      <c r="B16" s="203" t="s">
        <v>120</v>
      </c>
      <c r="C16" s="116" t="s">
        <v>52</v>
      </c>
      <c r="D16" s="86">
        <v>0.9</v>
      </c>
      <c r="E16" s="86">
        <v>4</v>
      </c>
      <c r="F16" s="86">
        <v>0.5</v>
      </c>
      <c r="G16" s="111">
        <v>46</v>
      </c>
      <c r="H16" s="112">
        <v>4.78</v>
      </c>
      <c r="I16" s="112">
        <v>10.06</v>
      </c>
      <c r="J16" s="113">
        <v>36.299999999999997</v>
      </c>
      <c r="K16" s="113">
        <v>17.600000000000001</v>
      </c>
      <c r="L16" s="113">
        <v>50.2</v>
      </c>
      <c r="M16" s="32">
        <v>158</v>
      </c>
      <c r="N16" s="66"/>
    </row>
    <row r="17" spans="2:14" ht="18" customHeight="1">
      <c r="B17" s="195"/>
      <c r="C17" s="114" t="s">
        <v>52</v>
      </c>
      <c r="D17" s="14">
        <v>1</v>
      </c>
      <c r="E17" s="14">
        <v>7</v>
      </c>
      <c r="F17" s="14">
        <v>0.9</v>
      </c>
      <c r="G17" s="90">
        <v>45</v>
      </c>
      <c r="H17" s="91">
        <v>5.42</v>
      </c>
      <c r="I17" s="91">
        <v>8.75</v>
      </c>
      <c r="J17" s="92">
        <v>34.299999999999997</v>
      </c>
      <c r="K17" s="92">
        <v>17.7</v>
      </c>
      <c r="L17" s="92">
        <v>56.2</v>
      </c>
      <c r="M17" s="10">
        <v>172</v>
      </c>
      <c r="N17" s="66"/>
    </row>
    <row r="18" spans="2:14" ht="18" customHeight="1">
      <c r="B18" s="195"/>
      <c r="C18" s="114" t="s">
        <v>53</v>
      </c>
      <c r="D18" s="14">
        <v>1.1000000000000001</v>
      </c>
      <c r="E18" s="14">
        <v>5.3</v>
      </c>
      <c r="F18" s="14">
        <v>0.7</v>
      </c>
      <c r="G18" s="90">
        <v>41</v>
      </c>
      <c r="H18" s="91">
        <v>3.58</v>
      </c>
      <c r="I18" s="91">
        <v>8.5399999999999991</v>
      </c>
      <c r="J18" s="92">
        <v>37.700000000000003</v>
      </c>
      <c r="K18" s="92">
        <v>20.5</v>
      </c>
      <c r="L18" s="92">
        <v>51</v>
      </c>
      <c r="M18" s="10">
        <v>201</v>
      </c>
      <c r="N18" s="66"/>
    </row>
    <row r="19" spans="2:14" ht="18" customHeight="1" thickBot="1">
      <c r="B19" s="196"/>
      <c r="C19" s="115" t="s">
        <v>53</v>
      </c>
      <c r="D19" s="73">
        <v>1.4</v>
      </c>
      <c r="E19" s="73">
        <v>7.7</v>
      </c>
      <c r="F19" s="73">
        <v>1</v>
      </c>
      <c r="G19" s="108">
        <v>58</v>
      </c>
      <c r="H19" s="109">
        <v>2.86</v>
      </c>
      <c r="I19" s="109">
        <v>9.76</v>
      </c>
      <c r="J19" s="110">
        <v>23.9</v>
      </c>
      <c r="K19" s="110">
        <v>20</v>
      </c>
      <c r="L19" s="110">
        <v>53.4</v>
      </c>
      <c r="M19" s="31">
        <v>180</v>
      </c>
      <c r="N19" s="66"/>
    </row>
    <row r="20" spans="2:14" ht="18" customHeight="1" thickTop="1">
      <c r="B20" s="203" t="s">
        <v>110</v>
      </c>
      <c r="C20" s="116" t="s">
        <v>52</v>
      </c>
      <c r="D20" s="86">
        <v>5</v>
      </c>
      <c r="E20" s="86">
        <v>13</v>
      </c>
      <c r="F20" s="86">
        <v>1.7</v>
      </c>
      <c r="G20" s="111">
        <v>66</v>
      </c>
      <c r="H20" s="112">
        <v>1.95</v>
      </c>
      <c r="I20" s="112">
        <v>8.31</v>
      </c>
      <c r="J20" s="113">
        <v>34.5</v>
      </c>
      <c r="K20" s="113">
        <v>17.7</v>
      </c>
      <c r="L20" s="113">
        <v>39.200000000000003</v>
      </c>
      <c r="M20" s="32">
        <v>2660</v>
      </c>
      <c r="N20" s="66"/>
    </row>
    <row r="21" spans="2:14" ht="18" customHeight="1">
      <c r="B21" s="195"/>
      <c r="C21" s="114" t="s">
        <v>52</v>
      </c>
      <c r="D21" s="14">
        <v>3.2</v>
      </c>
      <c r="E21" s="14">
        <v>21</v>
      </c>
      <c r="F21" s="14">
        <v>2.7</v>
      </c>
      <c r="G21" s="90">
        <v>83</v>
      </c>
      <c r="H21" s="91">
        <v>1.22</v>
      </c>
      <c r="I21" s="91">
        <v>8.1300000000000008</v>
      </c>
      <c r="J21" s="92">
        <v>24.3</v>
      </c>
      <c r="K21" s="92">
        <v>12.9</v>
      </c>
      <c r="L21" s="92">
        <v>38.700000000000003</v>
      </c>
      <c r="M21" s="10">
        <v>2840</v>
      </c>
      <c r="N21" s="66"/>
    </row>
    <row r="22" spans="2:14" ht="18" customHeight="1">
      <c r="B22" s="195"/>
      <c r="C22" s="114" t="s">
        <v>52</v>
      </c>
      <c r="D22" s="14">
        <v>6.1</v>
      </c>
      <c r="E22" s="14">
        <v>24</v>
      </c>
      <c r="F22" s="14">
        <v>3.1</v>
      </c>
      <c r="G22" s="90">
        <v>61</v>
      </c>
      <c r="H22" s="91">
        <v>1.23</v>
      </c>
      <c r="I22" s="91">
        <v>8.01</v>
      </c>
      <c r="J22" s="92">
        <v>19.399999999999999</v>
      </c>
      <c r="K22" s="92">
        <v>19.5</v>
      </c>
      <c r="L22" s="92">
        <v>58.9</v>
      </c>
      <c r="M22" s="10">
        <v>2820</v>
      </c>
      <c r="N22" s="66"/>
    </row>
    <row r="23" spans="2:14" ht="18" customHeight="1">
      <c r="B23" s="195"/>
      <c r="C23" s="114" t="s">
        <v>53</v>
      </c>
      <c r="D23" s="14">
        <v>1.4</v>
      </c>
      <c r="E23" s="14">
        <v>26.7</v>
      </c>
      <c r="F23" s="14">
        <v>3.5</v>
      </c>
      <c r="G23" s="90">
        <v>61</v>
      </c>
      <c r="H23" s="91">
        <v>4.22</v>
      </c>
      <c r="I23" s="91">
        <v>8.27</v>
      </c>
      <c r="J23" s="92">
        <v>37.299999999999997</v>
      </c>
      <c r="K23" s="92">
        <v>18.600000000000001</v>
      </c>
      <c r="L23" s="92">
        <v>67.599999999999994</v>
      </c>
      <c r="M23" s="10">
        <v>2050</v>
      </c>
      <c r="N23" s="66"/>
    </row>
    <row r="24" spans="2:14" ht="18" customHeight="1" thickBot="1">
      <c r="B24" s="196"/>
      <c r="C24" s="115" t="s">
        <v>53</v>
      </c>
      <c r="D24" s="73">
        <v>3.1</v>
      </c>
      <c r="E24" s="73">
        <v>22</v>
      </c>
      <c r="F24" s="73">
        <v>2.9</v>
      </c>
      <c r="G24" s="108">
        <v>67</v>
      </c>
      <c r="H24" s="109">
        <v>1.61</v>
      </c>
      <c r="I24" s="109">
        <v>8.92</v>
      </c>
      <c r="J24" s="110">
        <v>30.2</v>
      </c>
      <c r="K24" s="110">
        <v>20.8</v>
      </c>
      <c r="L24" s="110">
        <v>61.6</v>
      </c>
      <c r="M24" s="31">
        <v>2110</v>
      </c>
      <c r="N24" s="66"/>
    </row>
    <row r="25" spans="2:14" ht="18" customHeight="1" thickTop="1">
      <c r="B25" s="194" t="s">
        <v>117</v>
      </c>
      <c r="C25" s="117" t="s">
        <v>52</v>
      </c>
      <c r="D25" s="85">
        <v>10.3</v>
      </c>
      <c r="E25" s="85">
        <v>49</v>
      </c>
      <c r="F25" s="85">
        <v>6.4</v>
      </c>
      <c r="G25" s="97">
        <v>83</v>
      </c>
      <c r="H25" s="98">
        <v>0.88</v>
      </c>
      <c r="I25" s="98">
        <v>8.48</v>
      </c>
      <c r="J25" s="99">
        <v>19.8</v>
      </c>
      <c r="K25" s="99">
        <v>22.2</v>
      </c>
      <c r="L25" s="99">
        <v>35.5</v>
      </c>
      <c r="M25" s="29">
        <v>8750</v>
      </c>
      <c r="N25" s="66"/>
    </row>
    <row r="26" spans="2:14" ht="18" customHeight="1">
      <c r="B26" s="195"/>
      <c r="C26" s="114" t="s">
        <v>52</v>
      </c>
      <c r="D26" s="14">
        <v>7.6</v>
      </c>
      <c r="E26" s="14">
        <v>28.7</v>
      </c>
      <c r="F26" s="14">
        <v>3.8</v>
      </c>
      <c r="G26" s="90">
        <v>80</v>
      </c>
      <c r="H26" s="91">
        <v>1.25</v>
      </c>
      <c r="I26" s="91">
        <v>8.27</v>
      </c>
      <c r="J26" s="92">
        <v>27.1</v>
      </c>
      <c r="K26" s="92">
        <v>13.4</v>
      </c>
      <c r="L26" s="92">
        <v>35.6</v>
      </c>
      <c r="M26" s="10">
        <v>10500</v>
      </c>
      <c r="N26" s="66"/>
    </row>
    <row r="27" spans="2:14" ht="18" customHeight="1">
      <c r="B27" s="195"/>
      <c r="C27" s="114" t="s">
        <v>53</v>
      </c>
      <c r="D27" s="14">
        <v>13.8</v>
      </c>
      <c r="E27" s="14">
        <v>52.3</v>
      </c>
      <c r="F27" s="14">
        <v>6.8</v>
      </c>
      <c r="G27" s="90">
        <v>100</v>
      </c>
      <c r="H27" s="91">
        <v>0.3</v>
      </c>
      <c r="I27" s="91">
        <v>7.24</v>
      </c>
      <c r="J27" s="92">
        <v>20.2</v>
      </c>
      <c r="K27" s="92">
        <v>13.2</v>
      </c>
      <c r="L27" s="92">
        <v>33.799999999999997</v>
      </c>
      <c r="M27" s="10">
        <v>7450</v>
      </c>
      <c r="N27" s="66"/>
    </row>
    <row r="28" spans="2:14" ht="18" customHeight="1">
      <c r="B28" s="192"/>
      <c r="C28" s="118" t="s">
        <v>53</v>
      </c>
      <c r="D28" s="83">
        <v>5.7</v>
      </c>
      <c r="E28" s="83">
        <v>43.7</v>
      </c>
      <c r="F28" s="83">
        <v>5.7</v>
      </c>
      <c r="G28" s="100">
        <v>78</v>
      </c>
      <c r="H28" s="101">
        <v>1.57</v>
      </c>
      <c r="I28" s="101">
        <v>8.18</v>
      </c>
      <c r="J28" s="102">
        <v>20.9</v>
      </c>
      <c r="K28" s="102">
        <v>11.1</v>
      </c>
      <c r="L28" s="102">
        <v>44.3</v>
      </c>
      <c r="M28" s="28">
        <v>7800</v>
      </c>
      <c r="N28" s="66"/>
    </row>
    <row r="29" spans="2:14" ht="18" customHeight="1">
      <c r="B29" s="103" t="s">
        <v>114</v>
      </c>
      <c r="C29" s="104"/>
      <c r="D29" s="104"/>
      <c r="E29" s="104"/>
      <c r="F29" s="104"/>
      <c r="G29" s="104"/>
      <c r="H29" s="104"/>
      <c r="I29" s="104"/>
      <c r="J29" s="104"/>
      <c r="K29" s="104"/>
      <c r="L29" s="104"/>
      <c r="M29" s="104"/>
      <c r="N29" s="19"/>
    </row>
    <row r="30" spans="2:14" ht="18" customHeight="1">
      <c r="B30" s="195" t="s">
        <v>121</v>
      </c>
      <c r="C30" s="114" t="s">
        <v>52</v>
      </c>
      <c r="D30" s="14">
        <v>101.9</v>
      </c>
      <c r="E30" s="14">
        <v>753.7</v>
      </c>
      <c r="F30" s="14">
        <v>106</v>
      </c>
      <c r="G30" s="11">
        <v>142</v>
      </c>
      <c r="H30" s="13">
        <v>0.95</v>
      </c>
      <c r="I30" s="13">
        <v>3.61</v>
      </c>
      <c r="J30" s="14">
        <v>7.5</v>
      </c>
      <c r="K30" s="14">
        <v>4</v>
      </c>
      <c r="L30" s="14">
        <v>43.3</v>
      </c>
      <c r="M30" s="181" t="s">
        <v>112</v>
      </c>
      <c r="N30" s="66"/>
    </row>
    <row r="31" spans="2:14" ht="18" customHeight="1">
      <c r="B31" s="195"/>
      <c r="C31" s="114" t="s">
        <v>52</v>
      </c>
      <c r="D31" s="14">
        <v>95.2</v>
      </c>
      <c r="E31" s="14">
        <v>701</v>
      </c>
      <c r="F31" s="14">
        <v>98.6</v>
      </c>
      <c r="G31" s="11">
        <v>136</v>
      </c>
      <c r="H31" s="13">
        <v>0.61</v>
      </c>
      <c r="I31" s="13">
        <v>4.01</v>
      </c>
      <c r="J31" s="14">
        <v>9.9</v>
      </c>
      <c r="K31" s="14">
        <v>3.2</v>
      </c>
      <c r="L31" s="14">
        <v>39.700000000000003</v>
      </c>
      <c r="M31" s="185"/>
      <c r="N31" s="66"/>
    </row>
    <row r="32" spans="2:14" ht="18" customHeight="1">
      <c r="B32" s="195"/>
      <c r="C32" s="114" t="s">
        <v>52</v>
      </c>
      <c r="D32" s="14">
        <v>94.2</v>
      </c>
      <c r="E32" s="14">
        <v>752.3</v>
      </c>
      <c r="F32" s="14">
        <v>105.8</v>
      </c>
      <c r="G32" s="11">
        <v>152</v>
      </c>
      <c r="H32" s="13">
        <v>0.45</v>
      </c>
      <c r="I32" s="13">
        <v>4.0199999999999996</v>
      </c>
      <c r="J32" s="14">
        <v>7.6</v>
      </c>
      <c r="K32" s="14">
        <v>3.1</v>
      </c>
      <c r="L32" s="14">
        <v>33.9</v>
      </c>
      <c r="M32" s="185"/>
      <c r="N32" s="66"/>
    </row>
    <row r="33" spans="2:14" ht="18" customHeight="1">
      <c r="B33" s="195"/>
      <c r="C33" s="114" t="s">
        <v>53</v>
      </c>
      <c r="D33" s="14">
        <v>120.7</v>
      </c>
      <c r="E33" s="14">
        <v>661</v>
      </c>
      <c r="F33" s="14">
        <v>93</v>
      </c>
      <c r="G33" s="11">
        <v>128</v>
      </c>
      <c r="H33" s="13">
        <v>0.59</v>
      </c>
      <c r="I33" s="13">
        <v>4.04</v>
      </c>
      <c r="J33" s="14">
        <v>10</v>
      </c>
      <c r="K33" s="14">
        <v>4.9000000000000004</v>
      </c>
      <c r="L33" s="14">
        <v>29.8</v>
      </c>
      <c r="M33" s="185"/>
      <c r="N33" s="66"/>
    </row>
    <row r="34" spans="2:14" ht="18" customHeight="1" thickBot="1">
      <c r="B34" s="196"/>
      <c r="C34" s="115" t="s">
        <v>53</v>
      </c>
      <c r="D34" s="73">
        <v>87.9</v>
      </c>
      <c r="E34" s="73">
        <v>685.7</v>
      </c>
      <c r="F34" s="73">
        <v>96.5</v>
      </c>
      <c r="G34" s="42">
        <v>158</v>
      </c>
      <c r="H34" s="68">
        <v>0.71</v>
      </c>
      <c r="I34" s="68">
        <v>3.97</v>
      </c>
      <c r="J34" s="73">
        <v>3.9</v>
      </c>
      <c r="K34" s="73">
        <v>3.8</v>
      </c>
      <c r="L34" s="73">
        <v>33.799999999999997</v>
      </c>
      <c r="M34" s="198"/>
      <c r="N34" s="66"/>
    </row>
    <row r="35" spans="2:14" ht="18" customHeight="1" thickTop="1">
      <c r="B35" s="203" t="s">
        <v>111</v>
      </c>
      <c r="C35" s="116" t="s">
        <v>52</v>
      </c>
      <c r="D35" s="86">
        <v>2.8</v>
      </c>
      <c r="E35" s="86">
        <v>5</v>
      </c>
      <c r="F35" s="86">
        <v>0.7</v>
      </c>
      <c r="G35" s="51">
        <v>37</v>
      </c>
      <c r="H35" s="89">
        <v>7.27</v>
      </c>
      <c r="I35" s="89">
        <v>8.86</v>
      </c>
      <c r="J35" s="86">
        <v>30.7</v>
      </c>
      <c r="K35" s="86">
        <v>15.8</v>
      </c>
      <c r="L35" s="86">
        <v>62.8</v>
      </c>
      <c r="M35" s="210" t="s">
        <v>112</v>
      </c>
      <c r="N35" s="66"/>
    </row>
    <row r="36" spans="2:14" ht="18" customHeight="1">
      <c r="B36" s="195"/>
      <c r="C36" s="114" t="s">
        <v>52</v>
      </c>
      <c r="D36" s="14">
        <v>2.2000000000000002</v>
      </c>
      <c r="E36" s="14">
        <v>0.3</v>
      </c>
      <c r="F36" s="14">
        <v>0</v>
      </c>
      <c r="G36" s="11">
        <v>49</v>
      </c>
      <c r="H36" s="13">
        <v>2.93</v>
      </c>
      <c r="I36" s="13">
        <v>8.1300000000000008</v>
      </c>
      <c r="J36" s="14">
        <v>22.5</v>
      </c>
      <c r="K36" s="14">
        <v>13.5</v>
      </c>
      <c r="L36" s="14">
        <v>62.2</v>
      </c>
      <c r="M36" s="185"/>
      <c r="N36" s="66"/>
    </row>
    <row r="37" spans="2:14" ht="18" customHeight="1">
      <c r="B37" s="195"/>
      <c r="C37" s="114" t="s">
        <v>53</v>
      </c>
      <c r="D37" s="14">
        <v>2</v>
      </c>
      <c r="E37" s="14">
        <v>7</v>
      </c>
      <c r="F37" s="14">
        <v>1</v>
      </c>
      <c r="G37" s="11">
        <v>38</v>
      </c>
      <c r="H37" s="13">
        <v>6.69</v>
      </c>
      <c r="I37" s="13">
        <v>10.49</v>
      </c>
      <c r="J37" s="14">
        <v>22.6</v>
      </c>
      <c r="K37" s="14">
        <v>9.8000000000000007</v>
      </c>
      <c r="L37" s="14">
        <v>77.900000000000006</v>
      </c>
      <c r="M37" s="185"/>
      <c r="N37" s="66"/>
    </row>
    <row r="38" spans="2:14" ht="18" customHeight="1" thickBot="1">
      <c r="B38" s="196"/>
      <c r="C38" s="115" t="s">
        <v>53</v>
      </c>
      <c r="D38" s="73">
        <v>1.4</v>
      </c>
      <c r="E38" s="73">
        <v>10</v>
      </c>
      <c r="F38" s="73">
        <v>1.4</v>
      </c>
      <c r="G38" s="42">
        <v>49</v>
      </c>
      <c r="H38" s="68">
        <v>6.57</v>
      </c>
      <c r="I38" s="68">
        <v>10.76</v>
      </c>
      <c r="J38" s="73">
        <v>36.1</v>
      </c>
      <c r="K38" s="73">
        <v>13.2</v>
      </c>
      <c r="L38" s="73">
        <v>73.3</v>
      </c>
      <c r="M38" s="198"/>
      <c r="N38" s="66"/>
    </row>
    <row r="39" spans="2:14" ht="18" customHeight="1" thickTop="1">
      <c r="B39" s="203" t="s">
        <v>118</v>
      </c>
      <c r="C39" s="116" t="s">
        <v>52</v>
      </c>
      <c r="D39" s="86">
        <v>1.9</v>
      </c>
      <c r="E39" s="86">
        <v>11.3</v>
      </c>
      <c r="F39" s="86">
        <v>1.6</v>
      </c>
      <c r="G39" s="51">
        <v>47</v>
      </c>
      <c r="H39" s="89">
        <v>3.64</v>
      </c>
      <c r="I39" s="89">
        <v>8.16</v>
      </c>
      <c r="J39" s="86">
        <v>28.4</v>
      </c>
      <c r="K39" s="86">
        <v>16.899999999999999</v>
      </c>
      <c r="L39" s="86">
        <v>68.2</v>
      </c>
      <c r="M39" s="51">
        <v>88.5</v>
      </c>
      <c r="N39" s="66"/>
    </row>
    <row r="40" spans="2:14" ht="18" customHeight="1">
      <c r="B40" s="195"/>
      <c r="C40" s="114" t="s">
        <v>52</v>
      </c>
      <c r="D40" s="14">
        <v>1.9</v>
      </c>
      <c r="E40" s="14">
        <v>10.7</v>
      </c>
      <c r="F40" s="14">
        <v>1.5</v>
      </c>
      <c r="G40" s="11">
        <v>59</v>
      </c>
      <c r="H40" s="13">
        <v>3.84</v>
      </c>
      <c r="I40" s="13">
        <v>8.36</v>
      </c>
      <c r="J40" s="14">
        <v>25.6</v>
      </c>
      <c r="K40" s="14">
        <v>14.7</v>
      </c>
      <c r="L40" s="14">
        <v>68</v>
      </c>
      <c r="M40" s="11">
        <v>96.6</v>
      </c>
      <c r="N40" s="66"/>
    </row>
    <row r="41" spans="2:14" ht="18" customHeight="1">
      <c r="B41" s="195"/>
      <c r="C41" s="114" t="s">
        <v>52</v>
      </c>
      <c r="D41" s="14">
        <v>1.1000000000000001</v>
      </c>
      <c r="E41" s="14">
        <v>8.6999999999999993</v>
      </c>
      <c r="F41" s="14">
        <v>1.2</v>
      </c>
      <c r="G41" s="11">
        <v>57</v>
      </c>
      <c r="H41" s="13">
        <v>3.82</v>
      </c>
      <c r="I41" s="13">
        <v>8.83</v>
      </c>
      <c r="J41" s="14">
        <v>35.1</v>
      </c>
      <c r="K41" s="14">
        <v>17.5</v>
      </c>
      <c r="L41" s="14">
        <v>62</v>
      </c>
      <c r="M41" s="11">
        <v>84.6</v>
      </c>
      <c r="N41" s="66"/>
    </row>
    <row r="42" spans="2:14" ht="18" customHeight="1">
      <c r="B42" s="195"/>
      <c r="C42" s="114" t="s">
        <v>53</v>
      </c>
      <c r="D42" s="14">
        <v>2</v>
      </c>
      <c r="E42" s="14">
        <v>11</v>
      </c>
      <c r="F42" s="14">
        <v>1.5</v>
      </c>
      <c r="G42" s="11">
        <v>57</v>
      </c>
      <c r="H42" s="13">
        <v>3.78</v>
      </c>
      <c r="I42" s="13">
        <v>11.38</v>
      </c>
      <c r="J42" s="14">
        <v>33.4</v>
      </c>
      <c r="K42" s="14">
        <v>15.5</v>
      </c>
      <c r="L42" s="14">
        <v>51</v>
      </c>
      <c r="M42" s="11">
        <v>35.700000000000003</v>
      </c>
      <c r="N42" s="66"/>
    </row>
    <row r="43" spans="2:14" ht="18" customHeight="1" thickBot="1">
      <c r="B43" s="196"/>
      <c r="C43" s="115" t="s">
        <v>53</v>
      </c>
      <c r="D43" s="73">
        <v>2.5</v>
      </c>
      <c r="E43" s="73">
        <v>13.7</v>
      </c>
      <c r="F43" s="73">
        <v>1.9</v>
      </c>
      <c r="G43" s="42">
        <v>68</v>
      </c>
      <c r="H43" s="68">
        <v>3.82</v>
      </c>
      <c r="I43" s="68">
        <v>9.16</v>
      </c>
      <c r="J43" s="73">
        <v>28.9</v>
      </c>
      <c r="K43" s="73">
        <v>13.2</v>
      </c>
      <c r="L43" s="73">
        <v>75.3</v>
      </c>
      <c r="M43" s="42">
        <v>77.7</v>
      </c>
      <c r="N43" s="66"/>
    </row>
    <row r="44" spans="2:14" ht="18" customHeight="1" thickTop="1">
      <c r="B44" s="203" t="s">
        <v>110</v>
      </c>
      <c r="C44" s="116" t="s">
        <v>52</v>
      </c>
      <c r="D44" s="86">
        <v>4.2</v>
      </c>
      <c r="E44" s="86">
        <v>18.3</v>
      </c>
      <c r="F44" s="86">
        <v>2.6</v>
      </c>
      <c r="G44" s="51">
        <v>77</v>
      </c>
      <c r="H44" s="89">
        <v>1.9</v>
      </c>
      <c r="I44" s="89">
        <v>7.51</v>
      </c>
      <c r="J44" s="86">
        <v>22.3</v>
      </c>
      <c r="K44" s="86">
        <v>8.9</v>
      </c>
      <c r="L44" s="86">
        <v>54.2</v>
      </c>
      <c r="M44" s="51">
        <v>2140</v>
      </c>
      <c r="N44" s="66"/>
    </row>
    <row r="45" spans="2:14" ht="18" customHeight="1">
      <c r="B45" s="195"/>
      <c r="C45" s="114" t="s">
        <v>52</v>
      </c>
      <c r="D45" s="14">
        <v>7.6</v>
      </c>
      <c r="E45" s="14">
        <v>23</v>
      </c>
      <c r="F45" s="14">
        <v>3.2</v>
      </c>
      <c r="G45" s="11">
        <v>74</v>
      </c>
      <c r="H45" s="13">
        <v>1.1499999999999999</v>
      </c>
      <c r="I45" s="13">
        <v>7.2</v>
      </c>
      <c r="J45" s="14">
        <v>17.2</v>
      </c>
      <c r="K45" s="14">
        <v>12.4</v>
      </c>
      <c r="L45" s="14">
        <v>55.1</v>
      </c>
      <c r="M45" s="11">
        <v>2140</v>
      </c>
      <c r="N45" s="66"/>
    </row>
    <row r="46" spans="2:14" ht="18" customHeight="1">
      <c r="B46" s="195"/>
      <c r="C46" s="114" t="s">
        <v>52</v>
      </c>
      <c r="D46" s="14">
        <v>5</v>
      </c>
      <c r="E46" s="14">
        <v>21</v>
      </c>
      <c r="F46" s="14">
        <v>3</v>
      </c>
      <c r="G46" s="11">
        <v>74</v>
      </c>
      <c r="H46" s="13">
        <v>1.54</v>
      </c>
      <c r="I46" s="13">
        <v>7.59</v>
      </c>
      <c r="J46" s="14">
        <v>14.5</v>
      </c>
      <c r="K46" s="14">
        <v>15.1</v>
      </c>
      <c r="L46" s="14">
        <v>53.9</v>
      </c>
      <c r="M46" s="11">
        <v>2110</v>
      </c>
      <c r="N46" s="66"/>
    </row>
    <row r="47" spans="2:14" ht="18" customHeight="1">
      <c r="B47" s="195"/>
      <c r="C47" s="114" t="s">
        <v>53</v>
      </c>
      <c r="D47" s="14">
        <v>10.199999999999999</v>
      </c>
      <c r="E47" s="14">
        <v>32.700000000000003</v>
      </c>
      <c r="F47" s="14">
        <v>4.5999999999999996</v>
      </c>
      <c r="G47" s="11">
        <v>78</v>
      </c>
      <c r="H47" s="13">
        <v>0.32</v>
      </c>
      <c r="I47" s="13">
        <v>6.91</v>
      </c>
      <c r="J47" s="14">
        <v>20.3</v>
      </c>
      <c r="K47" s="14">
        <v>12.3</v>
      </c>
      <c r="L47" s="14">
        <v>46.2</v>
      </c>
      <c r="M47" s="11">
        <v>716</v>
      </c>
      <c r="N47" s="66"/>
    </row>
    <row r="48" spans="2:14" ht="18" customHeight="1" thickBot="1">
      <c r="B48" s="196"/>
      <c r="C48" s="115" t="s">
        <v>53</v>
      </c>
      <c r="D48" s="73">
        <v>5.0999999999999996</v>
      </c>
      <c r="E48" s="73">
        <v>22.3</v>
      </c>
      <c r="F48" s="73">
        <v>3.1</v>
      </c>
      <c r="G48" s="42">
        <v>70</v>
      </c>
      <c r="H48" s="68">
        <v>0.97</v>
      </c>
      <c r="I48" s="68">
        <v>8.07</v>
      </c>
      <c r="J48" s="73">
        <v>17.600000000000001</v>
      </c>
      <c r="K48" s="73">
        <v>15.8</v>
      </c>
      <c r="L48" s="73">
        <v>52.8</v>
      </c>
      <c r="M48" s="42">
        <v>884</v>
      </c>
      <c r="N48" s="66"/>
    </row>
    <row r="49" spans="2:14" ht="18" customHeight="1" thickTop="1">
      <c r="B49" s="194" t="s">
        <v>119</v>
      </c>
      <c r="C49" s="117" t="s">
        <v>52</v>
      </c>
      <c r="D49" s="85">
        <v>8.5</v>
      </c>
      <c r="E49" s="85">
        <v>29</v>
      </c>
      <c r="F49" s="85">
        <v>4.0999999999999996</v>
      </c>
      <c r="G49" s="41">
        <v>89</v>
      </c>
      <c r="H49" s="87">
        <v>0.79</v>
      </c>
      <c r="I49" s="87">
        <v>6.87</v>
      </c>
      <c r="J49" s="85">
        <v>17.399999999999999</v>
      </c>
      <c r="K49" s="85">
        <v>11.8</v>
      </c>
      <c r="L49" s="85">
        <v>49.1</v>
      </c>
      <c r="M49" s="41">
        <v>9350</v>
      </c>
      <c r="N49" s="66"/>
    </row>
    <row r="50" spans="2:14" ht="18" customHeight="1">
      <c r="B50" s="195"/>
      <c r="C50" s="114" t="s">
        <v>52</v>
      </c>
      <c r="D50" s="14">
        <v>9</v>
      </c>
      <c r="E50" s="14">
        <v>36.700000000000003</v>
      </c>
      <c r="F50" s="14">
        <v>5.2</v>
      </c>
      <c r="G50" s="11">
        <v>97</v>
      </c>
      <c r="H50" s="13">
        <v>0.48</v>
      </c>
      <c r="I50" s="13">
        <v>6.5</v>
      </c>
      <c r="J50" s="14">
        <v>16.7</v>
      </c>
      <c r="K50" s="14">
        <v>11.3</v>
      </c>
      <c r="L50" s="14">
        <v>43.5</v>
      </c>
      <c r="M50" s="11">
        <v>6860</v>
      </c>
      <c r="N50" s="66"/>
    </row>
    <row r="51" spans="2:14" ht="18" customHeight="1">
      <c r="B51" s="195"/>
      <c r="C51" s="114" t="s">
        <v>52</v>
      </c>
      <c r="D51" s="14">
        <v>6.3</v>
      </c>
      <c r="E51" s="14">
        <v>35.299999999999997</v>
      </c>
      <c r="F51" s="14">
        <v>5</v>
      </c>
      <c r="G51" s="11">
        <v>80</v>
      </c>
      <c r="H51" s="13">
        <v>0.36</v>
      </c>
      <c r="I51" s="13">
        <v>7.07</v>
      </c>
      <c r="J51" s="14">
        <v>18.100000000000001</v>
      </c>
      <c r="K51" s="14">
        <v>12.8</v>
      </c>
      <c r="L51" s="14">
        <v>38.200000000000003</v>
      </c>
      <c r="M51" s="11">
        <v>6900</v>
      </c>
      <c r="N51" s="66"/>
    </row>
    <row r="52" spans="2:14" ht="18" customHeight="1">
      <c r="B52" s="195"/>
      <c r="C52" s="114" t="s">
        <v>53</v>
      </c>
      <c r="D52" s="14">
        <v>7.6</v>
      </c>
      <c r="E52" s="14">
        <v>22.7</v>
      </c>
      <c r="F52" s="14">
        <v>3.2</v>
      </c>
      <c r="G52" s="11">
        <v>89</v>
      </c>
      <c r="H52" s="13">
        <v>0.78</v>
      </c>
      <c r="I52" s="13">
        <v>6.32</v>
      </c>
      <c r="J52" s="14">
        <v>12.7</v>
      </c>
      <c r="K52" s="14">
        <v>11.4</v>
      </c>
      <c r="L52" s="14">
        <v>61.7</v>
      </c>
      <c r="M52" s="11">
        <v>3060</v>
      </c>
      <c r="N52" s="66"/>
    </row>
    <row r="53" spans="2:14" ht="18" customHeight="1">
      <c r="B53" s="192"/>
      <c r="C53" s="118" t="s">
        <v>53</v>
      </c>
      <c r="D53" s="83">
        <v>12.3</v>
      </c>
      <c r="E53" s="83">
        <v>42</v>
      </c>
      <c r="F53" s="83">
        <v>5.9</v>
      </c>
      <c r="G53" s="82">
        <v>105</v>
      </c>
      <c r="H53" s="84">
        <v>1.34</v>
      </c>
      <c r="I53" s="84">
        <v>6.39</v>
      </c>
      <c r="J53" s="83">
        <v>13</v>
      </c>
      <c r="K53" s="83">
        <v>10.5</v>
      </c>
      <c r="L53" s="83">
        <v>47.2</v>
      </c>
      <c r="M53" s="82">
        <v>5920</v>
      </c>
      <c r="N53" s="66"/>
    </row>
    <row r="54" spans="2:14" ht="18" customHeight="1">
      <c r="B54" s="103" t="s">
        <v>115</v>
      </c>
      <c r="C54" s="104"/>
      <c r="D54" s="104"/>
      <c r="E54" s="104"/>
      <c r="F54" s="104"/>
      <c r="G54" s="104"/>
      <c r="H54" s="104"/>
      <c r="I54" s="104"/>
      <c r="J54" s="104"/>
      <c r="K54" s="104"/>
      <c r="L54" s="104"/>
      <c r="M54" s="104"/>
      <c r="N54" s="18"/>
    </row>
    <row r="55" spans="2:14" ht="18" customHeight="1">
      <c r="B55" s="195" t="s">
        <v>121</v>
      </c>
      <c r="C55" s="114" t="s">
        <v>52</v>
      </c>
      <c r="D55" s="14">
        <v>94.7</v>
      </c>
      <c r="E55" s="14">
        <v>540.29999999999995</v>
      </c>
      <c r="F55" s="14">
        <v>95</v>
      </c>
      <c r="G55" s="11">
        <v>114</v>
      </c>
      <c r="H55" s="13">
        <v>0.49</v>
      </c>
      <c r="I55" s="13">
        <v>3.24</v>
      </c>
      <c r="J55" s="14">
        <v>6.7</v>
      </c>
      <c r="K55" s="14">
        <v>4.7</v>
      </c>
      <c r="L55" s="14">
        <v>23.6</v>
      </c>
      <c r="M55" s="181" t="s">
        <v>112</v>
      </c>
      <c r="N55" s="66"/>
    </row>
    <row r="56" spans="2:14" ht="18" customHeight="1">
      <c r="B56" s="195"/>
      <c r="C56" s="114" t="s">
        <v>52</v>
      </c>
      <c r="D56" s="14">
        <v>96.7</v>
      </c>
      <c r="E56" s="14">
        <v>639.70000000000005</v>
      </c>
      <c r="F56" s="14">
        <v>112.5</v>
      </c>
      <c r="G56" s="11">
        <v>149</v>
      </c>
      <c r="H56" s="13">
        <v>0.56000000000000005</v>
      </c>
      <c r="I56" s="13">
        <v>4</v>
      </c>
      <c r="J56" s="14">
        <v>6.6</v>
      </c>
      <c r="K56" s="14">
        <v>5.4</v>
      </c>
      <c r="L56" s="14">
        <v>20.3</v>
      </c>
      <c r="M56" s="185"/>
      <c r="N56" s="66"/>
    </row>
    <row r="57" spans="2:14" ht="18" customHeight="1">
      <c r="B57" s="195"/>
      <c r="C57" s="114" t="s">
        <v>52</v>
      </c>
      <c r="D57" s="14">
        <v>105</v>
      </c>
      <c r="E57" s="14">
        <v>627.29999999999995</v>
      </c>
      <c r="F57" s="14">
        <v>110.3</v>
      </c>
      <c r="G57" s="11">
        <v>187</v>
      </c>
      <c r="H57" s="13">
        <v>0.24</v>
      </c>
      <c r="I57" s="13">
        <v>3.86</v>
      </c>
      <c r="J57" s="14">
        <v>9.1999999999999993</v>
      </c>
      <c r="K57" s="14">
        <v>4.5</v>
      </c>
      <c r="L57" s="14">
        <v>38.799999999999997</v>
      </c>
      <c r="M57" s="185"/>
      <c r="N57" s="66"/>
    </row>
    <row r="58" spans="2:14" ht="18" customHeight="1">
      <c r="B58" s="195"/>
      <c r="C58" s="114" t="s">
        <v>53</v>
      </c>
      <c r="D58" s="14">
        <v>109</v>
      </c>
      <c r="E58" s="14">
        <v>469</v>
      </c>
      <c r="F58" s="14">
        <v>82.4</v>
      </c>
      <c r="G58" s="11">
        <v>160</v>
      </c>
      <c r="H58" s="13">
        <v>0.45</v>
      </c>
      <c r="I58" s="13">
        <v>3.74</v>
      </c>
      <c r="J58" s="14">
        <v>4</v>
      </c>
      <c r="K58" s="14">
        <v>4.4000000000000004</v>
      </c>
      <c r="L58" s="14">
        <v>32.200000000000003</v>
      </c>
      <c r="M58" s="185"/>
      <c r="N58" s="66"/>
    </row>
    <row r="59" spans="2:14" ht="18" customHeight="1" thickBot="1">
      <c r="B59" s="196"/>
      <c r="C59" s="115" t="s">
        <v>53</v>
      </c>
      <c r="D59" s="73">
        <v>94.7</v>
      </c>
      <c r="E59" s="73">
        <v>568</v>
      </c>
      <c r="F59" s="73">
        <v>99.8</v>
      </c>
      <c r="G59" s="42">
        <v>163</v>
      </c>
      <c r="H59" s="68">
        <v>0.41</v>
      </c>
      <c r="I59" s="68">
        <v>3.93</v>
      </c>
      <c r="J59" s="73">
        <v>6.1</v>
      </c>
      <c r="K59" s="73">
        <v>4.2</v>
      </c>
      <c r="L59" s="73">
        <v>40.4</v>
      </c>
      <c r="M59" s="198"/>
      <c r="N59" s="66"/>
    </row>
    <row r="60" spans="2:14" ht="18" customHeight="1" thickTop="1">
      <c r="B60" s="203" t="s">
        <v>95</v>
      </c>
      <c r="C60" s="116" t="s">
        <v>52</v>
      </c>
      <c r="D60" s="86">
        <v>1.3</v>
      </c>
      <c r="E60" s="86">
        <v>3.7</v>
      </c>
      <c r="F60" s="86">
        <v>0.7</v>
      </c>
      <c r="G60" s="51">
        <v>36</v>
      </c>
      <c r="H60" s="89">
        <v>3.13</v>
      </c>
      <c r="I60" s="89">
        <v>8.1199999999999992</v>
      </c>
      <c r="J60" s="86">
        <v>23.6</v>
      </c>
      <c r="K60" s="86">
        <v>18</v>
      </c>
      <c r="L60" s="86">
        <v>58.8</v>
      </c>
      <c r="M60" s="210" t="s">
        <v>112</v>
      </c>
      <c r="N60" s="66"/>
    </row>
    <row r="61" spans="2:14" ht="18" customHeight="1">
      <c r="B61" s="195"/>
      <c r="C61" s="114" t="s">
        <v>52</v>
      </c>
      <c r="D61" s="14">
        <v>0.8</v>
      </c>
      <c r="E61" s="14">
        <v>10</v>
      </c>
      <c r="F61" s="14">
        <v>1.8</v>
      </c>
      <c r="G61" s="11">
        <v>44</v>
      </c>
      <c r="H61" s="13">
        <v>3.71</v>
      </c>
      <c r="I61" s="13">
        <v>8.09</v>
      </c>
      <c r="J61" s="14">
        <v>23.5</v>
      </c>
      <c r="K61" s="14">
        <v>18.5</v>
      </c>
      <c r="L61" s="14">
        <v>46.8</v>
      </c>
      <c r="M61" s="185"/>
      <c r="N61" s="66"/>
    </row>
    <row r="62" spans="2:14" ht="18" customHeight="1">
      <c r="B62" s="195"/>
      <c r="C62" s="114" t="s">
        <v>52</v>
      </c>
      <c r="D62" s="14">
        <v>0.8</v>
      </c>
      <c r="E62" s="14">
        <v>5</v>
      </c>
      <c r="F62" s="14">
        <v>0.9</v>
      </c>
      <c r="G62" s="11">
        <v>43</v>
      </c>
      <c r="H62" s="13">
        <v>2.25</v>
      </c>
      <c r="I62" s="13">
        <v>8.14</v>
      </c>
      <c r="J62" s="14">
        <v>22.3</v>
      </c>
      <c r="K62" s="14">
        <v>16.5</v>
      </c>
      <c r="L62" s="14">
        <v>59.9</v>
      </c>
      <c r="M62" s="185"/>
      <c r="N62" s="66"/>
    </row>
    <row r="63" spans="2:14" ht="18" customHeight="1">
      <c r="B63" s="195"/>
      <c r="C63" s="114" t="s">
        <v>53</v>
      </c>
      <c r="D63" s="14">
        <v>1.2</v>
      </c>
      <c r="E63" s="14">
        <v>6.3</v>
      </c>
      <c r="F63" s="14">
        <v>1.1000000000000001</v>
      </c>
      <c r="G63" s="11">
        <v>40</v>
      </c>
      <c r="H63" s="13">
        <v>5.13</v>
      </c>
      <c r="I63" s="13">
        <v>11.77</v>
      </c>
      <c r="J63" s="14">
        <v>36.700000000000003</v>
      </c>
      <c r="K63" s="14">
        <v>17.399999999999999</v>
      </c>
      <c r="L63" s="14">
        <v>102.5</v>
      </c>
      <c r="M63" s="185"/>
      <c r="N63" s="66"/>
    </row>
    <row r="64" spans="2:14" ht="18" customHeight="1" thickBot="1">
      <c r="B64" s="196"/>
      <c r="C64" s="115" t="s">
        <v>53</v>
      </c>
      <c r="D64" s="73">
        <v>1.8</v>
      </c>
      <c r="E64" s="73">
        <v>4.7</v>
      </c>
      <c r="F64" s="73">
        <v>0.8</v>
      </c>
      <c r="G64" s="42">
        <v>44</v>
      </c>
      <c r="H64" s="68">
        <v>5.84</v>
      </c>
      <c r="I64" s="68">
        <v>9.18</v>
      </c>
      <c r="J64" s="73">
        <v>30.7</v>
      </c>
      <c r="K64" s="73">
        <v>13.9</v>
      </c>
      <c r="L64" s="73">
        <v>116</v>
      </c>
      <c r="M64" s="198"/>
      <c r="N64" s="66"/>
    </row>
    <row r="65" spans="2:14" ht="18" customHeight="1" thickTop="1">
      <c r="B65" s="203" t="s">
        <v>118</v>
      </c>
      <c r="C65" s="116" t="s">
        <v>52</v>
      </c>
      <c r="D65" s="86">
        <v>1.5</v>
      </c>
      <c r="E65" s="86">
        <v>7</v>
      </c>
      <c r="F65" s="86">
        <v>1.2</v>
      </c>
      <c r="G65" s="51">
        <v>50</v>
      </c>
      <c r="H65" s="89">
        <v>3.47</v>
      </c>
      <c r="I65" s="89">
        <v>7.45</v>
      </c>
      <c r="J65" s="86">
        <v>27.4</v>
      </c>
      <c r="K65" s="86">
        <v>15.1</v>
      </c>
      <c r="L65" s="86">
        <v>94.5</v>
      </c>
      <c r="M65" s="51">
        <v>50.8</v>
      </c>
      <c r="N65" s="66"/>
    </row>
    <row r="66" spans="2:14" ht="18" customHeight="1">
      <c r="B66" s="195"/>
      <c r="C66" s="114" t="s">
        <v>52</v>
      </c>
      <c r="D66" s="14">
        <v>1.6</v>
      </c>
      <c r="E66" s="14">
        <v>0.7</v>
      </c>
      <c r="F66" s="14">
        <v>0.1</v>
      </c>
      <c r="G66" s="11">
        <v>48</v>
      </c>
      <c r="H66" s="13">
        <v>3.63</v>
      </c>
      <c r="I66" s="13">
        <v>8.2899999999999991</v>
      </c>
      <c r="J66" s="14">
        <v>33.299999999999997</v>
      </c>
      <c r="K66" s="14">
        <v>20.3</v>
      </c>
      <c r="L66" s="14">
        <v>82.6</v>
      </c>
      <c r="M66" s="11" t="s">
        <v>93</v>
      </c>
      <c r="N66" s="66"/>
    </row>
    <row r="67" spans="2:14" ht="18" customHeight="1">
      <c r="B67" s="195"/>
      <c r="C67" s="114" t="s">
        <v>52</v>
      </c>
      <c r="D67" s="14">
        <v>1</v>
      </c>
      <c r="E67" s="14">
        <v>4.3</v>
      </c>
      <c r="F67" s="14">
        <v>0.8</v>
      </c>
      <c r="G67" s="11">
        <v>52</v>
      </c>
      <c r="H67" s="13">
        <v>4.1900000000000004</v>
      </c>
      <c r="I67" s="13">
        <v>7.79</v>
      </c>
      <c r="J67" s="14">
        <v>23.9</v>
      </c>
      <c r="K67" s="14">
        <v>16.100000000000001</v>
      </c>
      <c r="L67" s="14">
        <v>97.2</v>
      </c>
      <c r="M67" s="11">
        <v>47.2</v>
      </c>
      <c r="N67" s="66"/>
    </row>
    <row r="68" spans="2:14" ht="18" customHeight="1">
      <c r="B68" s="195"/>
      <c r="C68" s="114" t="s">
        <v>53</v>
      </c>
      <c r="D68" s="14">
        <v>1</v>
      </c>
      <c r="E68" s="14">
        <v>0.7</v>
      </c>
      <c r="F68" s="14">
        <v>0.1</v>
      </c>
      <c r="G68" s="11">
        <v>55</v>
      </c>
      <c r="H68" s="13">
        <v>5.08</v>
      </c>
      <c r="I68" s="13">
        <v>8.23</v>
      </c>
      <c r="J68" s="14">
        <v>26.8</v>
      </c>
      <c r="K68" s="14">
        <v>12</v>
      </c>
      <c r="L68" s="14">
        <v>107.5</v>
      </c>
      <c r="M68" s="11" t="s">
        <v>93</v>
      </c>
      <c r="N68" s="66"/>
    </row>
    <row r="69" spans="2:14" ht="18" customHeight="1" thickBot="1">
      <c r="B69" s="196"/>
      <c r="C69" s="115" t="s">
        <v>53</v>
      </c>
      <c r="D69" s="73">
        <v>0.5</v>
      </c>
      <c r="E69" s="73" t="s">
        <v>0</v>
      </c>
      <c r="F69" s="73" t="s">
        <v>0</v>
      </c>
      <c r="G69" s="42">
        <v>38</v>
      </c>
      <c r="H69" s="68">
        <v>5.5</v>
      </c>
      <c r="I69" s="68">
        <v>11.63</v>
      </c>
      <c r="J69" s="73">
        <v>35.5</v>
      </c>
      <c r="K69" s="73">
        <v>15.8</v>
      </c>
      <c r="L69" s="73">
        <v>92</v>
      </c>
      <c r="M69" s="42" t="s">
        <v>93</v>
      </c>
      <c r="N69" s="66"/>
    </row>
    <row r="70" spans="2:14" ht="18" customHeight="1" thickTop="1">
      <c r="B70" s="203" t="s">
        <v>110</v>
      </c>
      <c r="C70" s="116" t="s">
        <v>52</v>
      </c>
      <c r="D70" s="86">
        <v>3.9</v>
      </c>
      <c r="E70" s="86">
        <v>15.7</v>
      </c>
      <c r="F70" s="86">
        <v>2.8</v>
      </c>
      <c r="G70" s="51">
        <v>80</v>
      </c>
      <c r="H70" s="89">
        <v>0.95</v>
      </c>
      <c r="I70" s="89">
        <v>6.31</v>
      </c>
      <c r="J70" s="86">
        <v>16.100000000000001</v>
      </c>
      <c r="K70" s="86">
        <v>10</v>
      </c>
      <c r="L70" s="86">
        <v>56.8</v>
      </c>
      <c r="M70" s="51">
        <v>1330</v>
      </c>
      <c r="N70" s="66"/>
    </row>
    <row r="71" spans="2:14" ht="18" customHeight="1">
      <c r="B71" s="195"/>
      <c r="C71" s="114" t="s">
        <v>52</v>
      </c>
      <c r="D71" s="14">
        <v>2.1</v>
      </c>
      <c r="E71" s="14">
        <v>13</v>
      </c>
      <c r="F71" s="14">
        <v>2.2999999999999998</v>
      </c>
      <c r="G71" s="11">
        <v>68</v>
      </c>
      <c r="H71" s="13">
        <v>1.71</v>
      </c>
      <c r="I71" s="13">
        <v>7.6</v>
      </c>
      <c r="J71" s="14">
        <v>21.1</v>
      </c>
      <c r="K71" s="14">
        <v>10.8</v>
      </c>
      <c r="L71" s="14">
        <v>45.3</v>
      </c>
      <c r="M71" s="11">
        <v>867</v>
      </c>
      <c r="N71" s="66"/>
    </row>
    <row r="72" spans="2:14" ht="18" customHeight="1">
      <c r="B72" s="195"/>
      <c r="C72" s="114" t="s">
        <v>52</v>
      </c>
      <c r="D72" s="14">
        <v>3</v>
      </c>
      <c r="E72" s="14">
        <v>9.6999999999999993</v>
      </c>
      <c r="F72" s="14">
        <v>1.7</v>
      </c>
      <c r="G72" s="11">
        <v>55</v>
      </c>
      <c r="H72" s="13">
        <v>2.68</v>
      </c>
      <c r="I72" s="13">
        <v>6.78</v>
      </c>
      <c r="J72" s="14">
        <v>20.3</v>
      </c>
      <c r="K72" s="14">
        <v>7.9</v>
      </c>
      <c r="L72" s="14">
        <v>92.3</v>
      </c>
      <c r="M72" s="11">
        <v>385</v>
      </c>
      <c r="N72" s="66"/>
    </row>
    <row r="73" spans="2:14" ht="18" customHeight="1">
      <c r="B73" s="195"/>
      <c r="C73" s="114" t="s">
        <v>53</v>
      </c>
      <c r="D73" s="14">
        <v>3.2</v>
      </c>
      <c r="E73" s="14">
        <v>6.3</v>
      </c>
      <c r="F73" s="14">
        <v>1.1000000000000001</v>
      </c>
      <c r="G73" s="11">
        <v>64</v>
      </c>
      <c r="H73" s="13">
        <v>1.18</v>
      </c>
      <c r="I73" s="13">
        <v>8.7100000000000009</v>
      </c>
      <c r="J73" s="14">
        <v>26.2</v>
      </c>
      <c r="K73" s="14">
        <v>11.2</v>
      </c>
      <c r="L73" s="14">
        <v>72.099999999999994</v>
      </c>
      <c r="M73" s="11">
        <v>88</v>
      </c>
      <c r="N73" s="66"/>
    </row>
    <row r="74" spans="2:14" ht="18" customHeight="1" thickBot="1">
      <c r="B74" s="196"/>
      <c r="C74" s="115" t="s">
        <v>53</v>
      </c>
      <c r="D74" s="73">
        <v>3.8</v>
      </c>
      <c r="E74" s="73">
        <v>9</v>
      </c>
      <c r="F74" s="73">
        <v>1.6</v>
      </c>
      <c r="G74" s="42">
        <v>78</v>
      </c>
      <c r="H74" s="68">
        <v>1.08</v>
      </c>
      <c r="I74" s="68">
        <v>8.67</v>
      </c>
      <c r="J74" s="73">
        <v>29.5</v>
      </c>
      <c r="K74" s="73">
        <v>10.9</v>
      </c>
      <c r="L74" s="73">
        <v>63.4</v>
      </c>
      <c r="M74" s="42">
        <v>134</v>
      </c>
      <c r="N74" s="66"/>
    </row>
    <row r="75" spans="2:14" ht="18" customHeight="1" thickTop="1">
      <c r="B75" s="194" t="s">
        <v>119</v>
      </c>
      <c r="C75" s="117" t="s">
        <v>52</v>
      </c>
      <c r="D75" s="85">
        <v>2.6</v>
      </c>
      <c r="E75" s="85">
        <v>9.3000000000000007</v>
      </c>
      <c r="F75" s="85">
        <v>1.6</v>
      </c>
      <c r="G75" s="41">
        <v>67</v>
      </c>
      <c r="H75" s="87">
        <v>1.49</v>
      </c>
      <c r="I75" s="87">
        <v>6.93</v>
      </c>
      <c r="J75" s="85">
        <v>17.100000000000001</v>
      </c>
      <c r="K75" s="85">
        <v>7</v>
      </c>
      <c r="L75" s="85">
        <v>105</v>
      </c>
      <c r="M75" s="41">
        <v>632</v>
      </c>
      <c r="N75" s="66"/>
    </row>
    <row r="76" spans="2:14" ht="18" customHeight="1">
      <c r="B76" s="195"/>
      <c r="C76" s="114" t="s">
        <v>52</v>
      </c>
      <c r="D76" s="14">
        <v>3.1</v>
      </c>
      <c r="E76" s="14">
        <v>8.6999999999999993</v>
      </c>
      <c r="F76" s="14">
        <v>1.5</v>
      </c>
      <c r="G76" s="11">
        <v>85</v>
      </c>
      <c r="H76" s="13">
        <v>0.77</v>
      </c>
      <c r="I76" s="13">
        <v>6.59</v>
      </c>
      <c r="J76" s="14">
        <v>28.8</v>
      </c>
      <c r="K76" s="14">
        <v>9.9</v>
      </c>
      <c r="L76" s="14">
        <v>62.2</v>
      </c>
      <c r="M76" s="11">
        <v>1980</v>
      </c>
      <c r="N76" s="66"/>
    </row>
    <row r="77" spans="2:14" ht="18" customHeight="1">
      <c r="B77" s="195"/>
      <c r="C77" s="114" t="s">
        <v>53</v>
      </c>
      <c r="D77" s="14">
        <v>4.5</v>
      </c>
      <c r="E77" s="14">
        <v>15</v>
      </c>
      <c r="F77" s="14">
        <v>2.6</v>
      </c>
      <c r="G77" s="11">
        <v>93</v>
      </c>
      <c r="H77" s="13">
        <v>0.67</v>
      </c>
      <c r="I77" s="13">
        <v>6.14</v>
      </c>
      <c r="J77" s="14">
        <v>17.399999999999999</v>
      </c>
      <c r="K77" s="14">
        <v>11.3</v>
      </c>
      <c r="L77" s="14">
        <v>53.3</v>
      </c>
      <c r="M77" s="11">
        <v>2550</v>
      </c>
      <c r="N77" s="66"/>
    </row>
    <row r="78" spans="2:14" ht="18" customHeight="1">
      <c r="B78" s="195"/>
      <c r="C78" s="114" t="s">
        <v>53</v>
      </c>
      <c r="D78" s="14">
        <v>7.6</v>
      </c>
      <c r="E78" s="14">
        <v>32</v>
      </c>
      <c r="F78" s="14">
        <v>5.6</v>
      </c>
      <c r="G78" s="11">
        <v>96</v>
      </c>
      <c r="H78" s="13">
        <v>0.69</v>
      </c>
      <c r="I78" s="13">
        <v>6.71</v>
      </c>
      <c r="J78" s="14">
        <v>21.6</v>
      </c>
      <c r="K78" s="14">
        <v>7.8</v>
      </c>
      <c r="L78" s="14">
        <v>48.5</v>
      </c>
      <c r="M78" s="11">
        <v>1320</v>
      </c>
      <c r="N78" s="66"/>
    </row>
    <row r="79" spans="2:14" ht="18" customHeight="1">
      <c r="B79" s="195"/>
      <c r="C79" s="114" t="s">
        <v>53</v>
      </c>
      <c r="D79" s="14">
        <v>4.0999999999999996</v>
      </c>
      <c r="E79" s="14">
        <v>20</v>
      </c>
      <c r="F79" s="14">
        <v>3.5</v>
      </c>
      <c r="G79" s="11">
        <v>97</v>
      </c>
      <c r="H79" s="13">
        <v>0.8</v>
      </c>
      <c r="I79" s="13">
        <v>7.34</v>
      </c>
      <c r="J79" s="14">
        <v>18.5</v>
      </c>
      <c r="K79" s="14">
        <v>12.2</v>
      </c>
      <c r="L79" s="14">
        <v>82</v>
      </c>
      <c r="M79" s="11">
        <v>1200</v>
      </c>
      <c r="N79" s="66"/>
    </row>
    <row r="80" spans="2:14" ht="18" customHeight="1">
      <c r="B80" s="103" t="s">
        <v>116</v>
      </c>
      <c r="C80" s="104"/>
      <c r="D80" s="104"/>
      <c r="E80" s="104"/>
      <c r="F80" s="104"/>
      <c r="G80" s="104"/>
      <c r="H80" s="104"/>
      <c r="I80" s="104"/>
      <c r="J80" s="104"/>
      <c r="K80" s="104"/>
      <c r="L80" s="104"/>
      <c r="M80" s="104"/>
      <c r="N80" s="5"/>
    </row>
    <row r="81" spans="2:14" ht="18" customHeight="1">
      <c r="B81" s="194" t="s">
        <v>121</v>
      </c>
      <c r="C81" s="117" t="s">
        <v>52</v>
      </c>
      <c r="D81" s="14">
        <v>94.1</v>
      </c>
      <c r="E81" s="14">
        <v>1131</v>
      </c>
      <c r="F81" s="14">
        <v>88.6</v>
      </c>
      <c r="G81" s="11">
        <v>115</v>
      </c>
      <c r="H81" s="13">
        <v>0.43</v>
      </c>
      <c r="I81" s="13">
        <v>4</v>
      </c>
      <c r="J81" s="14">
        <v>2.6</v>
      </c>
      <c r="K81" s="14">
        <v>5</v>
      </c>
      <c r="L81" s="14">
        <v>43.3</v>
      </c>
      <c r="M81" s="181" t="s">
        <v>112</v>
      </c>
      <c r="N81" s="66"/>
    </row>
    <row r="82" spans="2:14" ht="18" customHeight="1">
      <c r="B82" s="195"/>
      <c r="C82" s="114" t="s">
        <v>52</v>
      </c>
      <c r="D82" s="14">
        <v>74.2</v>
      </c>
      <c r="E82" s="14">
        <v>1478</v>
      </c>
      <c r="F82" s="14">
        <v>115.8</v>
      </c>
      <c r="G82" s="11">
        <v>118</v>
      </c>
      <c r="H82" s="13">
        <v>0.62</v>
      </c>
      <c r="I82" s="13">
        <v>3.86</v>
      </c>
      <c r="J82" s="14">
        <v>2.2999999999999998</v>
      </c>
      <c r="K82" s="14">
        <v>5.8</v>
      </c>
      <c r="L82" s="14">
        <v>46.9</v>
      </c>
      <c r="M82" s="185"/>
      <c r="N82" s="66"/>
    </row>
    <row r="83" spans="2:14" ht="18" customHeight="1">
      <c r="B83" s="195"/>
      <c r="C83" s="114" t="s">
        <v>52</v>
      </c>
      <c r="D83" s="14">
        <v>72.5</v>
      </c>
      <c r="E83" s="14">
        <v>1233.3</v>
      </c>
      <c r="F83" s="14">
        <v>96.7</v>
      </c>
      <c r="G83" s="11">
        <v>85</v>
      </c>
      <c r="H83" s="13">
        <v>0.68</v>
      </c>
      <c r="I83" s="13">
        <v>3.17</v>
      </c>
      <c r="J83" s="14">
        <v>3.4</v>
      </c>
      <c r="K83" s="14">
        <v>6.4</v>
      </c>
      <c r="L83" s="14">
        <v>47.2</v>
      </c>
      <c r="M83" s="185"/>
      <c r="N83" s="66"/>
    </row>
    <row r="84" spans="2:14" ht="18" customHeight="1">
      <c r="B84" s="195"/>
      <c r="C84" s="114" t="s">
        <v>53</v>
      </c>
      <c r="D84" s="14">
        <v>78</v>
      </c>
      <c r="E84" s="14">
        <v>1087.3</v>
      </c>
      <c r="F84" s="14">
        <v>85.2</v>
      </c>
      <c r="G84" s="11">
        <v>109</v>
      </c>
      <c r="H84" s="13">
        <v>0.65</v>
      </c>
      <c r="I84" s="13">
        <v>3.23</v>
      </c>
      <c r="J84" s="14">
        <v>1.9</v>
      </c>
      <c r="K84" s="14">
        <v>5.7</v>
      </c>
      <c r="L84" s="14">
        <v>33.1</v>
      </c>
      <c r="M84" s="185"/>
      <c r="N84" s="66"/>
    </row>
    <row r="85" spans="2:14" ht="18" customHeight="1" thickBot="1">
      <c r="B85" s="196"/>
      <c r="C85" s="115" t="s">
        <v>53</v>
      </c>
      <c r="D85" s="73">
        <v>181.2</v>
      </c>
      <c r="E85" s="73">
        <v>1450.7</v>
      </c>
      <c r="F85" s="73">
        <v>113.7</v>
      </c>
      <c r="G85" s="42">
        <v>123</v>
      </c>
      <c r="H85" s="68">
        <v>0.52</v>
      </c>
      <c r="I85" s="68">
        <v>3.75</v>
      </c>
      <c r="J85" s="73">
        <v>6</v>
      </c>
      <c r="K85" s="73">
        <v>6</v>
      </c>
      <c r="L85" s="73">
        <v>40.700000000000003</v>
      </c>
      <c r="M85" s="198"/>
      <c r="N85" s="66"/>
    </row>
    <row r="86" spans="2:14" ht="18" customHeight="1" thickTop="1">
      <c r="B86" s="203" t="s">
        <v>111</v>
      </c>
      <c r="C86" s="116" t="s">
        <v>52</v>
      </c>
      <c r="D86" s="86">
        <v>1.4</v>
      </c>
      <c r="E86" s="86">
        <v>20</v>
      </c>
      <c r="F86" s="86">
        <v>1.6</v>
      </c>
      <c r="G86" s="51">
        <v>54</v>
      </c>
      <c r="H86" s="89">
        <v>4.2</v>
      </c>
      <c r="I86" s="89">
        <v>9.93</v>
      </c>
      <c r="J86" s="86">
        <v>34.299999999999997</v>
      </c>
      <c r="K86" s="86">
        <v>18.5</v>
      </c>
      <c r="L86" s="86">
        <v>50.7</v>
      </c>
      <c r="M86" s="210" t="s">
        <v>112</v>
      </c>
      <c r="N86" s="66"/>
    </row>
    <row r="87" spans="2:14" ht="18" customHeight="1">
      <c r="B87" s="195"/>
      <c r="C87" s="114" t="s">
        <v>52</v>
      </c>
      <c r="D87" s="14">
        <v>0.9</v>
      </c>
      <c r="E87" s="14">
        <v>12.7</v>
      </c>
      <c r="F87" s="14">
        <v>1</v>
      </c>
      <c r="G87" s="11">
        <v>50</v>
      </c>
      <c r="H87" s="13">
        <v>4.59</v>
      </c>
      <c r="I87" s="13">
        <v>9.83</v>
      </c>
      <c r="J87" s="14">
        <v>26.9</v>
      </c>
      <c r="K87" s="14">
        <v>20.6</v>
      </c>
      <c r="L87" s="14">
        <v>55.7</v>
      </c>
      <c r="M87" s="185"/>
      <c r="N87" s="66"/>
    </row>
    <row r="88" spans="2:14" ht="18" customHeight="1">
      <c r="B88" s="195"/>
      <c r="C88" s="114" t="s">
        <v>53</v>
      </c>
      <c r="D88" s="14">
        <v>1.4</v>
      </c>
      <c r="E88" s="14">
        <v>17.7</v>
      </c>
      <c r="F88" s="14">
        <v>1.4</v>
      </c>
      <c r="G88" s="11">
        <v>58</v>
      </c>
      <c r="H88" s="13">
        <v>4.8899999999999997</v>
      </c>
      <c r="I88" s="13">
        <v>9.98</v>
      </c>
      <c r="J88" s="14">
        <v>36.200000000000003</v>
      </c>
      <c r="K88" s="14">
        <v>17.100000000000001</v>
      </c>
      <c r="L88" s="14">
        <v>53.4</v>
      </c>
      <c r="M88" s="185"/>
      <c r="N88" s="66"/>
    </row>
    <row r="89" spans="2:14" ht="18" customHeight="1" thickBot="1">
      <c r="B89" s="196"/>
      <c r="C89" s="115" t="s">
        <v>53</v>
      </c>
      <c r="D89" s="73">
        <v>1.5</v>
      </c>
      <c r="E89" s="73">
        <v>23</v>
      </c>
      <c r="F89" s="73">
        <v>1.8</v>
      </c>
      <c r="G89" s="42">
        <v>57</v>
      </c>
      <c r="H89" s="68">
        <v>4.47</v>
      </c>
      <c r="I89" s="68">
        <v>9.4600000000000009</v>
      </c>
      <c r="J89" s="73">
        <v>29.4</v>
      </c>
      <c r="K89" s="73">
        <v>15.5</v>
      </c>
      <c r="L89" s="73">
        <v>88.9</v>
      </c>
      <c r="M89" s="198"/>
      <c r="N89" s="66"/>
    </row>
    <row r="90" spans="2:14" ht="18" customHeight="1" thickTop="1">
      <c r="B90" s="203" t="s">
        <v>118</v>
      </c>
      <c r="C90" s="116" t="s">
        <v>52</v>
      </c>
      <c r="D90" s="86">
        <v>1.9</v>
      </c>
      <c r="E90" s="86">
        <v>18.3</v>
      </c>
      <c r="F90" s="86">
        <v>1.4</v>
      </c>
      <c r="G90" s="51">
        <v>49</v>
      </c>
      <c r="H90" s="89">
        <v>4.8600000000000003</v>
      </c>
      <c r="I90" s="89">
        <v>9.57</v>
      </c>
      <c r="J90" s="86">
        <v>21.9</v>
      </c>
      <c r="K90" s="86">
        <v>13.8</v>
      </c>
      <c r="L90" s="86">
        <v>60.3</v>
      </c>
      <c r="M90" s="51" t="s">
        <v>93</v>
      </c>
      <c r="N90" s="66"/>
    </row>
    <row r="91" spans="2:14" ht="18" customHeight="1">
      <c r="B91" s="195"/>
      <c r="C91" s="114" t="s">
        <v>52</v>
      </c>
      <c r="D91" s="14">
        <v>1.2</v>
      </c>
      <c r="E91" s="14">
        <v>14</v>
      </c>
      <c r="F91" s="14">
        <v>1.1000000000000001</v>
      </c>
      <c r="G91" s="11">
        <v>48</v>
      </c>
      <c r="H91" s="13">
        <v>1.79</v>
      </c>
      <c r="I91" s="13">
        <v>7.59</v>
      </c>
      <c r="J91" s="14">
        <v>20.100000000000001</v>
      </c>
      <c r="K91" s="14">
        <v>18.600000000000001</v>
      </c>
      <c r="L91" s="14">
        <v>46.4</v>
      </c>
      <c r="M91" s="11" t="s">
        <v>93</v>
      </c>
      <c r="N91" s="66"/>
    </row>
    <row r="92" spans="2:14" ht="18" customHeight="1">
      <c r="B92" s="195"/>
      <c r="C92" s="114" t="s">
        <v>53</v>
      </c>
      <c r="D92" s="14">
        <v>1.1000000000000001</v>
      </c>
      <c r="E92" s="14">
        <v>8</v>
      </c>
      <c r="F92" s="14">
        <v>0.6</v>
      </c>
      <c r="G92" s="11">
        <v>59</v>
      </c>
      <c r="H92" s="13">
        <v>4.99</v>
      </c>
      <c r="I92" s="13">
        <v>9.24</v>
      </c>
      <c r="J92" s="14">
        <v>31.8</v>
      </c>
      <c r="K92" s="14">
        <v>15.1</v>
      </c>
      <c r="L92" s="14">
        <v>72.7</v>
      </c>
      <c r="M92" s="11" t="s">
        <v>93</v>
      </c>
      <c r="N92" s="66"/>
    </row>
    <row r="93" spans="2:14" ht="18" customHeight="1">
      <c r="B93" s="195"/>
      <c r="C93" s="114" t="s">
        <v>53</v>
      </c>
      <c r="D93" s="14">
        <v>1.9</v>
      </c>
      <c r="E93" s="14">
        <v>18.7</v>
      </c>
      <c r="F93" s="14">
        <v>1.5</v>
      </c>
      <c r="G93" s="11">
        <v>48</v>
      </c>
      <c r="H93" s="13">
        <v>4.74</v>
      </c>
      <c r="I93" s="13">
        <v>10.029999999999999</v>
      </c>
      <c r="J93" s="14">
        <v>27.7</v>
      </c>
      <c r="K93" s="14">
        <v>17.399999999999999</v>
      </c>
      <c r="L93" s="14">
        <v>65.900000000000006</v>
      </c>
      <c r="M93" s="11" t="s">
        <v>93</v>
      </c>
      <c r="N93" s="66"/>
    </row>
    <row r="94" spans="2:14" ht="18" customHeight="1" thickBot="1">
      <c r="B94" s="196"/>
      <c r="C94" s="115" t="s">
        <v>53</v>
      </c>
      <c r="D94" s="73">
        <v>1.1000000000000001</v>
      </c>
      <c r="E94" s="73">
        <v>9.3000000000000007</v>
      </c>
      <c r="F94" s="73">
        <v>0.7</v>
      </c>
      <c r="G94" s="42">
        <v>55</v>
      </c>
      <c r="H94" s="68">
        <v>3.64</v>
      </c>
      <c r="I94" s="68">
        <v>8.18</v>
      </c>
      <c r="J94" s="73">
        <v>34.9</v>
      </c>
      <c r="K94" s="73">
        <v>17.8</v>
      </c>
      <c r="L94" s="73">
        <v>84</v>
      </c>
      <c r="M94" s="42" t="s">
        <v>93</v>
      </c>
      <c r="N94" s="66"/>
    </row>
    <row r="95" spans="2:14" ht="18" customHeight="1" thickTop="1">
      <c r="B95" s="203" t="s">
        <v>110</v>
      </c>
      <c r="C95" s="116" t="s">
        <v>52</v>
      </c>
      <c r="D95" s="86">
        <v>0.9</v>
      </c>
      <c r="E95" s="86">
        <v>18.7</v>
      </c>
      <c r="F95" s="86">
        <v>1.5</v>
      </c>
      <c r="G95" s="51">
        <v>51</v>
      </c>
      <c r="H95" s="89">
        <v>2.71</v>
      </c>
      <c r="I95" s="89">
        <v>6.9</v>
      </c>
      <c r="J95" s="86">
        <v>20</v>
      </c>
      <c r="K95" s="86">
        <v>12.6</v>
      </c>
      <c r="L95" s="86">
        <v>64.2</v>
      </c>
      <c r="M95" s="51">
        <v>44.1</v>
      </c>
      <c r="N95" s="66"/>
    </row>
    <row r="96" spans="2:14" ht="18" customHeight="1">
      <c r="B96" s="195"/>
      <c r="C96" s="114" t="s">
        <v>52</v>
      </c>
      <c r="D96" s="14">
        <v>2.7</v>
      </c>
      <c r="E96" s="14">
        <v>54.3</v>
      </c>
      <c r="F96" s="14">
        <v>4.3</v>
      </c>
      <c r="G96" s="11">
        <v>59</v>
      </c>
      <c r="H96" s="13">
        <v>1.33</v>
      </c>
      <c r="I96" s="13">
        <v>6.81</v>
      </c>
      <c r="J96" s="14">
        <v>15.3</v>
      </c>
      <c r="K96" s="14">
        <v>12.6</v>
      </c>
      <c r="L96" s="14">
        <v>62.2</v>
      </c>
      <c r="M96" s="11">
        <v>395</v>
      </c>
      <c r="N96" s="66"/>
    </row>
    <row r="97" spans="2:14" ht="18" customHeight="1">
      <c r="B97" s="195"/>
      <c r="C97" s="114" t="s">
        <v>52</v>
      </c>
      <c r="D97" s="14">
        <v>3.1</v>
      </c>
      <c r="E97" s="14">
        <v>42</v>
      </c>
      <c r="F97" s="14">
        <v>3.3</v>
      </c>
      <c r="G97" s="11">
        <v>62</v>
      </c>
      <c r="H97" s="13">
        <v>1.57</v>
      </c>
      <c r="I97" s="13">
        <v>7.15</v>
      </c>
      <c r="J97" s="14">
        <v>17</v>
      </c>
      <c r="K97" s="14">
        <v>16.899999999999999</v>
      </c>
      <c r="L97" s="14">
        <v>58.9</v>
      </c>
      <c r="M97" s="11">
        <v>140</v>
      </c>
      <c r="N97" s="66"/>
    </row>
    <row r="98" spans="2:14" ht="18" customHeight="1">
      <c r="B98" s="195"/>
      <c r="C98" s="114" t="s">
        <v>53</v>
      </c>
      <c r="D98" s="14">
        <v>3</v>
      </c>
      <c r="E98" s="14">
        <v>25.7</v>
      </c>
      <c r="F98" s="14">
        <v>2</v>
      </c>
      <c r="G98" s="11">
        <v>65</v>
      </c>
      <c r="H98" s="13">
        <v>1.99</v>
      </c>
      <c r="I98" s="13">
        <v>8.3000000000000007</v>
      </c>
      <c r="J98" s="14">
        <v>16.8</v>
      </c>
      <c r="K98" s="14">
        <v>18.8</v>
      </c>
      <c r="L98" s="14">
        <v>56.1</v>
      </c>
      <c r="M98" s="11">
        <v>77.5</v>
      </c>
      <c r="N98" s="66"/>
    </row>
    <row r="99" spans="2:14" ht="18" customHeight="1" thickBot="1">
      <c r="B99" s="196"/>
      <c r="C99" s="115" t="s">
        <v>53</v>
      </c>
      <c r="D99" s="73">
        <v>2.2000000000000002</v>
      </c>
      <c r="E99" s="73">
        <v>22.3</v>
      </c>
      <c r="F99" s="73">
        <v>1.8</v>
      </c>
      <c r="G99" s="42">
        <v>64</v>
      </c>
      <c r="H99" s="68">
        <v>3.23</v>
      </c>
      <c r="I99" s="68">
        <v>9.31</v>
      </c>
      <c r="J99" s="73">
        <v>19.100000000000001</v>
      </c>
      <c r="K99" s="73">
        <v>15.3</v>
      </c>
      <c r="L99" s="73">
        <v>79.2</v>
      </c>
      <c r="M99" s="42" t="s">
        <v>93</v>
      </c>
      <c r="N99" s="66"/>
    </row>
    <row r="100" spans="2:14" ht="18" customHeight="1" thickTop="1">
      <c r="B100" s="194" t="s">
        <v>117</v>
      </c>
      <c r="C100" s="117" t="s">
        <v>52</v>
      </c>
      <c r="D100" s="85">
        <v>3.1</v>
      </c>
      <c r="E100" s="85">
        <v>37</v>
      </c>
      <c r="F100" s="85">
        <v>2.9</v>
      </c>
      <c r="G100" s="41">
        <v>61</v>
      </c>
      <c r="H100" s="87">
        <v>1.84</v>
      </c>
      <c r="I100" s="87">
        <v>6.4</v>
      </c>
      <c r="J100" s="85">
        <v>13.2</v>
      </c>
      <c r="K100" s="85">
        <v>15.9</v>
      </c>
      <c r="L100" s="85">
        <v>71.5</v>
      </c>
      <c r="M100" s="41">
        <v>1320</v>
      </c>
      <c r="N100" s="66"/>
    </row>
    <row r="101" spans="2:14" ht="18" customHeight="1">
      <c r="B101" s="195"/>
      <c r="C101" s="114" t="s">
        <v>52</v>
      </c>
      <c r="D101" s="14">
        <v>0.7</v>
      </c>
      <c r="E101" s="14">
        <v>15.3</v>
      </c>
      <c r="F101" s="14">
        <v>1.2</v>
      </c>
      <c r="G101" s="11">
        <v>44</v>
      </c>
      <c r="H101" s="13">
        <v>4.29</v>
      </c>
      <c r="I101" s="13">
        <v>7.77</v>
      </c>
      <c r="J101" s="14">
        <v>18.8</v>
      </c>
      <c r="K101" s="14">
        <v>14.2</v>
      </c>
      <c r="L101" s="14">
        <v>66.599999999999994</v>
      </c>
      <c r="M101" s="11">
        <v>53.6</v>
      </c>
      <c r="N101" s="66"/>
    </row>
    <row r="102" spans="2:14" ht="18" customHeight="1">
      <c r="B102" s="195"/>
      <c r="C102" s="114" t="s">
        <v>53</v>
      </c>
      <c r="D102" s="14">
        <v>2.9</v>
      </c>
      <c r="E102" s="14">
        <v>20.7</v>
      </c>
      <c r="F102" s="14">
        <v>1.6</v>
      </c>
      <c r="G102" s="11">
        <v>73</v>
      </c>
      <c r="H102" s="13">
        <v>1.07</v>
      </c>
      <c r="I102" s="13">
        <v>8.17</v>
      </c>
      <c r="J102" s="14">
        <v>26</v>
      </c>
      <c r="K102" s="14">
        <v>16.899999999999999</v>
      </c>
      <c r="L102" s="14">
        <v>73.099999999999994</v>
      </c>
      <c r="M102" s="11">
        <v>50.6</v>
      </c>
      <c r="N102" s="66"/>
    </row>
    <row r="103" spans="2:14" ht="18" customHeight="1">
      <c r="B103" s="195"/>
      <c r="C103" s="114" t="s">
        <v>53</v>
      </c>
      <c r="D103" s="14">
        <v>2</v>
      </c>
      <c r="E103" s="14">
        <v>27</v>
      </c>
      <c r="F103" s="14">
        <v>2.1</v>
      </c>
      <c r="G103" s="11">
        <v>45</v>
      </c>
      <c r="H103" s="13">
        <v>7.74</v>
      </c>
      <c r="I103" s="13">
        <v>12.12</v>
      </c>
      <c r="J103" s="14">
        <v>19.899999999999999</v>
      </c>
      <c r="K103" s="14">
        <v>15.7</v>
      </c>
      <c r="L103" s="14">
        <v>38.9</v>
      </c>
      <c r="M103" s="11">
        <v>87.9</v>
      </c>
      <c r="N103" s="66"/>
    </row>
    <row r="104" spans="2:14" ht="18" customHeight="1">
      <c r="B104" s="17" t="s">
        <v>179</v>
      </c>
      <c r="D104" s="4"/>
      <c r="F104" s="4"/>
      <c r="H104" s="18"/>
      <c r="I104" s="18"/>
      <c r="J104" s="4"/>
      <c r="K104" s="4"/>
      <c r="L104" s="4"/>
      <c r="N104" s="18"/>
    </row>
    <row r="105" spans="2:14" ht="18" customHeight="1">
      <c r="B105" s="17" t="s">
        <v>99</v>
      </c>
    </row>
    <row r="106" spans="2:14" ht="18" customHeight="1">
      <c r="B106" s="143" t="s">
        <v>183</v>
      </c>
    </row>
    <row r="107" spans="2:14" ht="18" customHeight="1"/>
    <row r="108" spans="2:14" ht="18" customHeight="1"/>
    <row r="109" spans="2:14" ht="18" customHeight="1"/>
    <row r="120" spans="4:6">
      <c r="D120" s="4"/>
      <c r="E120" s="4"/>
      <c r="F120" s="4"/>
    </row>
  </sheetData>
  <mergeCells count="30">
    <mergeCell ref="B49:B53"/>
    <mergeCell ref="B55:B59"/>
    <mergeCell ref="B6:B10"/>
    <mergeCell ref="B11:B15"/>
    <mergeCell ref="B16:B19"/>
    <mergeCell ref="B20:B24"/>
    <mergeCell ref="B25:B28"/>
    <mergeCell ref="B90:B94"/>
    <mergeCell ref="B95:B99"/>
    <mergeCell ref="B100:B103"/>
    <mergeCell ref="B60:B64"/>
    <mergeCell ref="B65:B69"/>
    <mergeCell ref="B70:B74"/>
    <mergeCell ref="B75:B79"/>
    <mergeCell ref="B4:C4"/>
    <mergeCell ref="B3:C3"/>
    <mergeCell ref="M60:M64"/>
    <mergeCell ref="M81:M85"/>
    <mergeCell ref="M86:M89"/>
    <mergeCell ref="M6:M10"/>
    <mergeCell ref="M11:M15"/>
    <mergeCell ref="M30:M34"/>
    <mergeCell ref="M35:M38"/>
    <mergeCell ref="M55:M59"/>
    <mergeCell ref="B81:B85"/>
    <mergeCell ref="B86:B89"/>
    <mergeCell ref="B30:B34"/>
    <mergeCell ref="B35:B38"/>
    <mergeCell ref="B39:B43"/>
    <mergeCell ref="B44:B48"/>
  </mergeCells>
  <phoneticPr fontId="4"/>
  <dataValidations count="1">
    <dataValidation imeMode="halfAlpha" allowBlank="1" showInputMessage="1" showErrorMessage="1" sqref="C81:C83 C6:C8 C30:C32 C55:C57" xr:uid="{022CC0BB-49EB-494C-BAC5-9861BD87D439}"/>
  </dataValidation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26B5A0-0598-4BAB-9326-4105772C58EF}">
  <dimension ref="B2:K109"/>
  <sheetViews>
    <sheetView zoomScale="42" zoomScaleNormal="42" workbookViewId="0">
      <selection activeCell="O43" sqref="O43"/>
    </sheetView>
  </sheetViews>
  <sheetFormatPr defaultColWidth="9" defaultRowHeight="13.5"/>
  <cols>
    <col min="1" max="1" width="9" style="8"/>
    <col min="2" max="2" width="10.796875" style="8" customWidth="1"/>
    <col min="3" max="3" width="9" style="8"/>
    <col min="4" max="11" width="10.53125" style="8" customWidth="1"/>
    <col min="12" max="16384" width="9" style="8"/>
  </cols>
  <sheetData>
    <row r="2" spans="2:11">
      <c r="D2" s="94" t="s">
        <v>104</v>
      </c>
      <c r="E2" s="94" t="s">
        <v>105</v>
      </c>
      <c r="F2" s="94" t="s">
        <v>108</v>
      </c>
      <c r="G2" s="94" t="s">
        <v>106</v>
      </c>
      <c r="H2" s="94" t="s">
        <v>107</v>
      </c>
      <c r="I2" s="94" t="s">
        <v>85</v>
      </c>
      <c r="J2" s="94" t="s">
        <v>88</v>
      </c>
      <c r="K2" s="9"/>
    </row>
    <row r="3" spans="2:11" ht="27">
      <c r="B3" s="184" t="s">
        <v>43</v>
      </c>
      <c r="C3" s="184"/>
      <c r="D3" s="77" t="s">
        <v>30</v>
      </c>
      <c r="E3" s="77" t="s">
        <v>62</v>
      </c>
      <c r="F3" s="77" t="s">
        <v>65</v>
      </c>
      <c r="G3" s="77" t="s">
        <v>67</v>
      </c>
      <c r="H3" s="77" t="s">
        <v>68</v>
      </c>
      <c r="I3" s="77" t="s">
        <v>69</v>
      </c>
      <c r="J3" s="20" t="s">
        <v>70</v>
      </c>
      <c r="K3" s="80"/>
    </row>
    <row r="4" spans="2:11" ht="27">
      <c r="B4" s="209" t="s">
        <v>42</v>
      </c>
      <c r="C4" s="209"/>
      <c r="D4" s="79" t="s">
        <v>21</v>
      </c>
      <c r="E4" s="79" t="s">
        <v>20</v>
      </c>
      <c r="F4" s="79" t="s">
        <v>64</v>
      </c>
      <c r="G4" s="79" t="s">
        <v>20</v>
      </c>
      <c r="H4" s="79" t="s">
        <v>20</v>
      </c>
      <c r="I4" s="79" t="s">
        <v>20</v>
      </c>
      <c r="J4" s="21" t="s">
        <v>59</v>
      </c>
      <c r="K4" s="80"/>
    </row>
    <row r="5" spans="2:11" ht="18" customHeight="1">
      <c r="B5" s="103" t="s">
        <v>113</v>
      </c>
      <c r="C5" s="104"/>
      <c r="D5" s="104"/>
      <c r="E5" s="104"/>
      <c r="F5" s="104"/>
      <c r="G5" s="104"/>
      <c r="H5" s="104"/>
      <c r="I5" s="104"/>
      <c r="J5" s="105"/>
      <c r="K5" s="80"/>
    </row>
    <row r="6" spans="2:11" ht="18" customHeight="1">
      <c r="B6" s="195" t="s">
        <v>121</v>
      </c>
      <c r="C6" s="114" t="s">
        <v>52</v>
      </c>
      <c r="D6" s="14">
        <v>28</v>
      </c>
      <c r="E6" s="14">
        <v>60.2</v>
      </c>
      <c r="F6" s="14">
        <v>11.2</v>
      </c>
      <c r="G6" s="13">
        <v>1.33</v>
      </c>
      <c r="H6" s="14">
        <v>18.100000000000001</v>
      </c>
      <c r="I6" s="13">
        <v>0.08</v>
      </c>
      <c r="J6" s="13">
        <v>1.45</v>
      </c>
      <c r="K6" s="66"/>
    </row>
    <row r="7" spans="2:11" ht="18" customHeight="1">
      <c r="B7" s="195"/>
      <c r="C7" s="114" t="s">
        <v>52</v>
      </c>
      <c r="D7" s="14">
        <v>27</v>
      </c>
      <c r="E7" s="14">
        <v>48.4</v>
      </c>
      <c r="F7" s="14">
        <v>7.6</v>
      </c>
      <c r="G7" s="13">
        <v>1.02</v>
      </c>
      <c r="H7" s="14">
        <v>12.2</v>
      </c>
      <c r="I7" s="13">
        <v>0.1</v>
      </c>
      <c r="J7" s="13">
        <v>1.48</v>
      </c>
      <c r="K7" s="66"/>
    </row>
    <row r="8" spans="2:11" ht="18" customHeight="1">
      <c r="B8" s="195"/>
      <c r="C8" s="114" t="s">
        <v>52</v>
      </c>
      <c r="D8" s="14">
        <v>28.1</v>
      </c>
      <c r="E8" s="14">
        <v>54.1</v>
      </c>
      <c r="F8" s="14">
        <v>11.2</v>
      </c>
      <c r="G8" s="13">
        <v>1.73</v>
      </c>
      <c r="H8" s="14">
        <v>13.8</v>
      </c>
      <c r="I8" s="13">
        <v>0.13</v>
      </c>
      <c r="J8" s="13">
        <v>1.58</v>
      </c>
      <c r="K8" s="66"/>
    </row>
    <row r="9" spans="2:11" ht="18" customHeight="1">
      <c r="B9" s="195"/>
      <c r="C9" s="114" t="s">
        <v>53</v>
      </c>
      <c r="D9" s="14">
        <v>22.5</v>
      </c>
      <c r="E9" s="14">
        <v>34.9</v>
      </c>
      <c r="F9" s="14">
        <v>3.3</v>
      </c>
      <c r="G9" s="13">
        <v>0.38</v>
      </c>
      <c r="H9" s="14">
        <v>16.2</v>
      </c>
      <c r="I9" s="13">
        <v>0.13</v>
      </c>
      <c r="J9" s="13">
        <v>1.64</v>
      </c>
      <c r="K9" s="66"/>
    </row>
    <row r="10" spans="2:11" ht="18" customHeight="1" thickBot="1">
      <c r="B10" s="196"/>
      <c r="C10" s="115" t="s">
        <v>53</v>
      </c>
      <c r="D10" s="73">
        <v>21</v>
      </c>
      <c r="E10" s="73">
        <v>32.299999999999997</v>
      </c>
      <c r="F10" s="73">
        <v>3.4</v>
      </c>
      <c r="G10" s="68">
        <v>0.44</v>
      </c>
      <c r="H10" s="73">
        <v>14.7</v>
      </c>
      <c r="I10" s="68">
        <v>0.09</v>
      </c>
      <c r="J10" s="68">
        <v>1.71</v>
      </c>
      <c r="K10" s="66"/>
    </row>
    <row r="11" spans="2:11" ht="18" customHeight="1" thickTop="1">
      <c r="B11" s="203" t="s">
        <v>95</v>
      </c>
      <c r="C11" s="116" t="s">
        <v>52</v>
      </c>
      <c r="D11" s="86">
        <v>26.9</v>
      </c>
      <c r="E11" s="86">
        <v>223.9</v>
      </c>
      <c r="F11" s="86">
        <v>126.8</v>
      </c>
      <c r="G11" s="89">
        <v>1.07</v>
      </c>
      <c r="H11" s="86">
        <v>27.8</v>
      </c>
      <c r="I11" s="89">
        <v>0.52</v>
      </c>
      <c r="J11" s="89">
        <v>3.03</v>
      </c>
      <c r="K11" s="66"/>
    </row>
    <row r="12" spans="2:11" ht="18" customHeight="1">
      <c r="B12" s="195"/>
      <c r="C12" s="114" t="s">
        <v>52</v>
      </c>
      <c r="D12" s="14">
        <v>27</v>
      </c>
      <c r="E12" s="14">
        <v>165.2</v>
      </c>
      <c r="F12" s="14">
        <v>23.2</v>
      </c>
      <c r="G12" s="13">
        <v>0.73</v>
      </c>
      <c r="H12" s="14">
        <v>29.1</v>
      </c>
      <c r="I12" s="13">
        <v>0.44</v>
      </c>
      <c r="J12" s="13">
        <v>2.86</v>
      </c>
      <c r="K12" s="66"/>
    </row>
    <row r="13" spans="2:11" ht="18" customHeight="1">
      <c r="B13" s="195"/>
      <c r="C13" s="114" t="s">
        <v>52</v>
      </c>
      <c r="D13" s="14">
        <v>27.3</v>
      </c>
      <c r="E13" s="14">
        <v>140.6</v>
      </c>
      <c r="F13" s="14">
        <v>25.3</v>
      </c>
      <c r="G13" s="13">
        <v>0.46</v>
      </c>
      <c r="H13" s="14">
        <v>31.9</v>
      </c>
      <c r="I13" s="13">
        <v>0.52</v>
      </c>
      <c r="J13" s="13">
        <v>3.1</v>
      </c>
      <c r="K13" s="66"/>
    </row>
    <row r="14" spans="2:11" ht="18" customHeight="1">
      <c r="B14" s="195"/>
      <c r="C14" s="114" t="s">
        <v>53</v>
      </c>
      <c r="D14" s="14">
        <v>22.1</v>
      </c>
      <c r="E14" s="14">
        <v>182.3</v>
      </c>
      <c r="F14" s="14">
        <v>16</v>
      </c>
      <c r="G14" s="13">
        <v>0.94</v>
      </c>
      <c r="H14" s="14">
        <v>35</v>
      </c>
      <c r="I14" s="13">
        <v>0.56999999999999995</v>
      </c>
      <c r="J14" s="13">
        <v>3.06</v>
      </c>
      <c r="K14" s="66"/>
    </row>
    <row r="15" spans="2:11" ht="18" customHeight="1" thickBot="1">
      <c r="B15" s="196"/>
      <c r="C15" s="115" t="s">
        <v>53</v>
      </c>
      <c r="D15" s="73">
        <v>23.6</v>
      </c>
      <c r="E15" s="73">
        <v>59.1</v>
      </c>
      <c r="F15" s="73">
        <v>10.7</v>
      </c>
      <c r="G15" s="68">
        <v>0.35</v>
      </c>
      <c r="H15" s="73">
        <v>22.4</v>
      </c>
      <c r="I15" s="68">
        <v>0.21</v>
      </c>
      <c r="J15" s="68">
        <v>2.91</v>
      </c>
      <c r="K15" s="66"/>
    </row>
    <row r="16" spans="2:11" ht="18" customHeight="1" thickTop="1">
      <c r="B16" s="203" t="s">
        <v>120</v>
      </c>
      <c r="C16" s="116" t="s">
        <v>52</v>
      </c>
      <c r="D16" s="86">
        <v>28.6</v>
      </c>
      <c r="E16" s="86">
        <v>169.9</v>
      </c>
      <c r="F16" s="86">
        <v>64.5</v>
      </c>
      <c r="G16" s="89">
        <v>0.63</v>
      </c>
      <c r="H16" s="86">
        <v>19.5</v>
      </c>
      <c r="I16" s="89">
        <v>0.49</v>
      </c>
      <c r="J16" s="89">
        <v>3.1</v>
      </c>
      <c r="K16" s="66"/>
    </row>
    <row r="17" spans="2:11" ht="18" customHeight="1">
      <c r="B17" s="195"/>
      <c r="C17" s="114" t="s">
        <v>52</v>
      </c>
      <c r="D17" s="14">
        <v>26.8</v>
      </c>
      <c r="E17" s="14">
        <v>191.2</v>
      </c>
      <c r="F17" s="14">
        <v>34.200000000000003</v>
      </c>
      <c r="G17" s="13">
        <v>0.75</v>
      </c>
      <c r="H17" s="14">
        <v>23.7</v>
      </c>
      <c r="I17" s="13">
        <v>0.53</v>
      </c>
      <c r="J17" s="13">
        <v>3.02</v>
      </c>
      <c r="K17" s="66"/>
    </row>
    <row r="18" spans="2:11" ht="18" customHeight="1">
      <c r="B18" s="195"/>
      <c r="C18" s="114" t="s">
        <v>53</v>
      </c>
      <c r="D18" s="14">
        <v>27.1</v>
      </c>
      <c r="E18" s="14">
        <v>265.3</v>
      </c>
      <c r="F18" s="14">
        <v>66.8</v>
      </c>
      <c r="G18" s="13">
        <v>1.08</v>
      </c>
      <c r="H18" s="14">
        <v>19.399999999999999</v>
      </c>
      <c r="I18" s="13">
        <v>0.74</v>
      </c>
      <c r="J18" s="13">
        <v>3.08</v>
      </c>
      <c r="K18" s="66"/>
    </row>
    <row r="19" spans="2:11" ht="18" customHeight="1" thickBot="1">
      <c r="B19" s="196"/>
      <c r="C19" s="115" t="s">
        <v>53</v>
      </c>
      <c r="D19" s="73">
        <v>23.3</v>
      </c>
      <c r="E19" s="73">
        <v>93.3</v>
      </c>
      <c r="F19" s="73">
        <v>39.700000000000003</v>
      </c>
      <c r="G19" s="68">
        <v>0.4</v>
      </c>
      <c r="H19" s="73">
        <v>24.4</v>
      </c>
      <c r="I19" s="68">
        <v>0.27</v>
      </c>
      <c r="J19" s="68">
        <v>3.12</v>
      </c>
      <c r="K19" s="66"/>
    </row>
    <row r="20" spans="2:11" ht="18" customHeight="1" thickTop="1">
      <c r="B20" s="203" t="s">
        <v>110</v>
      </c>
      <c r="C20" s="116" t="s">
        <v>52</v>
      </c>
      <c r="D20" s="86">
        <v>28.3</v>
      </c>
      <c r="E20" s="86">
        <v>193.7</v>
      </c>
      <c r="F20" s="86">
        <v>19.8</v>
      </c>
      <c r="G20" s="89">
        <v>0.74</v>
      </c>
      <c r="H20" s="86">
        <v>28.3</v>
      </c>
      <c r="I20" s="89">
        <v>0.41</v>
      </c>
      <c r="J20" s="89">
        <v>2.82</v>
      </c>
      <c r="K20" s="66"/>
    </row>
    <row r="21" spans="2:11" ht="18" customHeight="1">
      <c r="B21" s="195"/>
      <c r="C21" s="114" t="s">
        <v>52</v>
      </c>
      <c r="D21" s="14">
        <v>29.4</v>
      </c>
      <c r="E21" s="14">
        <v>167</v>
      </c>
      <c r="F21" s="14">
        <v>57.6</v>
      </c>
      <c r="G21" s="13">
        <v>0.67</v>
      </c>
      <c r="H21" s="14">
        <v>19</v>
      </c>
      <c r="I21" s="13">
        <v>0.3</v>
      </c>
      <c r="J21" s="13">
        <v>2.86</v>
      </c>
      <c r="K21" s="66"/>
    </row>
    <row r="22" spans="2:11" ht="18" customHeight="1">
      <c r="B22" s="195"/>
      <c r="C22" s="114" t="s">
        <v>52</v>
      </c>
      <c r="D22" s="14">
        <v>27.8</v>
      </c>
      <c r="E22" s="14">
        <v>161</v>
      </c>
      <c r="F22" s="14">
        <v>28.2</v>
      </c>
      <c r="G22" s="13">
        <v>0.8</v>
      </c>
      <c r="H22" s="14">
        <v>23.9</v>
      </c>
      <c r="I22" s="13">
        <v>0.3</v>
      </c>
      <c r="J22" s="13">
        <v>3.5</v>
      </c>
      <c r="K22" s="66"/>
    </row>
    <row r="23" spans="2:11" ht="18" customHeight="1">
      <c r="B23" s="195"/>
      <c r="C23" s="114" t="s">
        <v>53</v>
      </c>
      <c r="D23" s="14">
        <v>23.3</v>
      </c>
      <c r="E23" s="14">
        <v>74.2</v>
      </c>
      <c r="F23" s="14">
        <v>83.6</v>
      </c>
      <c r="G23" s="13">
        <v>0.56000000000000005</v>
      </c>
      <c r="H23" s="14">
        <v>13.9</v>
      </c>
      <c r="I23" s="13">
        <v>0.24</v>
      </c>
      <c r="J23" s="13">
        <v>2.79</v>
      </c>
      <c r="K23" s="66"/>
    </row>
    <row r="24" spans="2:11" ht="18" customHeight="1" thickBot="1">
      <c r="B24" s="196"/>
      <c r="C24" s="115" t="s">
        <v>53</v>
      </c>
      <c r="D24" s="73">
        <v>23.7</v>
      </c>
      <c r="E24" s="73">
        <v>125.5</v>
      </c>
      <c r="F24" s="73">
        <v>25.4</v>
      </c>
      <c r="G24" s="68">
        <v>0.62</v>
      </c>
      <c r="H24" s="73">
        <v>19.2</v>
      </c>
      <c r="I24" s="68">
        <v>0.22</v>
      </c>
      <c r="J24" s="68">
        <v>3.22</v>
      </c>
      <c r="K24" s="66"/>
    </row>
    <row r="25" spans="2:11" ht="18" customHeight="1" thickTop="1">
      <c r="B25" s="194" t="s">
        <v>117</v>
      </c>
      <c r="C25" s="117" t="s">
        <v>52</v>
      </c>
      <c r="D25" s="85">
        <v>28.2</v>
      </c>
      <c r="E25" s="85">
        <v>122.8</v>
      </c>
      <c r="F25" s="85">
        <v>52.4</v>
      </c>
      <c r="G25" s="87">
        <v>0.5</v>
      </c>
      <c r="H25" s="85">
        <v>19.100000000000001</v>
      </c>
      <c r="I25" s="87">
        <v>0.19</v>
      </c>
      <c r="J25" s="87">
        <v>3.55</v>
      </c>
      <c r="K25" s="66"/>
    </row>
    <row r="26" spans="2:11" ht="18" customHeight="1">
      <c r="B26" s="195"/>
      <c r="C26" s="114" t="s">
        <v>52</v>
      </c>
      <c r="D26" s="14">
        <v>27.9</v>
      </c>
      <c r="E26" s="14">
        <v>184.1</v>
      </c>
      <c r="F26" s="14">
        <v>21.1</v>
      </c>
      <c r="G26" s="13">
        <v>0.61</v>
      </c>
      <c r="H26" s="14">
        <v>24.1</v>
      </c>
      <c r="I26" s="13">
        <v>0.35</v>
      </c>
      <c r="J26" s="13">
        <v>3.27</v>
      </c>
      <c r="K26" s="66"/>
    </row>
    <row r="27" spans="2:11" ht="18" customHeight="1">
      <c r="B27" s="195"/>
      <c r="C27" s="114" t="s">
        <v>53</v>
      </c>
      <c r="D27" s="14">
        <v>22.7</v>
      </c>
      <c r="E27" s="14">
        <v>66.5</v>
      </c>
      <c r="F27" s="14">
        <v>9.1999999999999993</v>
      </c>
      <c r="G27" s="13">
        <v>0.56999999999999995</v>
      </c>
      <c r="H27" s="14">
        <v>20.7</v>
      </c>
      <c r="I27" s="13">
        <v>0.17</v>
      </c>
      <c r="J27" s="13">
        <v>3.02</v>
      </c>
      <c r="K27" s="66"/>
    </row>
    <row r="28" spans="2:11" ht="18" customHeight="1">
      <c r="B28" s="192"/>
      <c r="C28" s="118" t="s">
        <v>53</v>
      </c>
      <c r="D28" s="83">
        <v>22.8</v>
      </c>
      <c r="E28" s="83">
        <v>77.099999999999994</v>
      </c>
      <c r="F28" s="83">
        <v>24.5</v>
      </c>
      <c r="G28" s="84">
        <v>0.63</v>
      </c>
      <c r="H28" s="83">
        <v>16.899999999999999</v>
      </c>
      <c r="I28" s="84">
        <v>0.14000000000000001</v>
      </c>
      <c r="J28" s="84">
        <v>3.5</v>
      </c>
      <c r="K28" s="66"/>
    </row>
    <row r="29" spans="2:11" ht="18" customHeight="1">
      <c r="B29" s="103" t="s">
        <v>114</v>
      </c>
      <c r="C29" s="104"/>
      <c r="D29" s="104"/>
      <c r="E29" s="104"/>
      <c r="F29" s="104"/>
      <c r="G29" s="104"/>
      <c r="H29" s="104"/>
      <c r="I29" s="104"/>
      <c r="J29" s="105"/>
      <c r="K29" s="19"/>
    </row>
    <row r="30" spans="2:11" ht="18" customHeight="1">
      <c r="B30" s="195" t="s">
        <v>121</v>
      </c>
      <c r="C30" s="114" t="s">
        <v>52</v>
      </c>
      <c r="D30" s="14">
        <v>32.299999999999997</v>
      </c>
      <c r="E30" s="14">
        <v>47.5</v>
      </c>
      <c r="F30" s="14">
        <v>10.199999999999999</v>
      </c>
      <c r="G30" s="13">
        <v>0.91</v>
      </c>
      <c r="H30" s="14">
        <v>12.9</v>
      </c>
      <c r="I30" s="13">
        <v>0.1</v>
      </c>
      <c r="J30" s="13">
        <v>1.47</v>
      </c>
      <c r="K30" s="66"/>
    </row>
    <row r="31" spans="2:11" ht="18" customHeight="1">
      <c r="B31" s="195"/>
      <c r="C31" s="114" t="s">
        <v>52</v>
      </c>
      <c r="D31" s="14">
        <v>35.6</v>
      </c>
      <c r="E31" s="14">
        <v>61.8</v>
      </c>
      <c r="F31" s="14">
        <v>12.2</v>
      </c>
      <c r="G31" s="13">
        <v>0.77</v>
      </c>
      <c r="H31" s="14">
        <v>13</v>
      </c>
      <c r="I31" s="13">
        <v>0.12</v>
      </c>
      <c r="J31" s="13">
        <v>1.44</v>
      </c>
      <c r="K31" s="66"/>
    </row>
    <row r="32" spans="2:11" ht="18" customHeight="1">
      <c r="B32" s="195"/>
      <c r="C32" s="114" t="s">
        <v>52</v>
      </c>
      <c r="D32" s="14">
        <v>31.2</v>
      </c>
      <c r="E32" s="14">
        <v>59.1</v>
      </c>
      <c r="F32" s="14">
        <v>9.5</v>
      </c>
      <c r="G32" s="13">
        <v>0.74</v>
      </c>
      <c r="H32" s="14">
        <v>16.100000000000001</v>
      </c>
      <c r="I32" s="13">
        <v>0.12</v>
      </c>
      <c r="J32" s="13">
        <v>1.58</v>
      </c>
      <c r="K32" s="66"/>
    </row>
    <row r="33" spans="2:11" ht="18" customHeight="1">
      <c r="B33" s="195"/>
      <c r="C33" s="114" t="s">
        <v>53</v>
      </c>
      <c r="D33" s="14">
        <v>22.7</v>
      </c>
      <c r="E33" s="14">
        <v>31.8</v>
      </c>
      <c r="F33" s="14">
        <v>4.9000000000000004</v>
      </c>
      <c r="G33" s="13">
        <v>0.31</v>
      </c>
      <c r="H33" s="14">
        <v>13.9</v>
      </c>
      <c r="I33" s="13">
        <v>0.13</v>
      </c>
      <c r="J33" s="13">
        <v>1.25</v>
      </c>
      <c r="K33" s="66"/>
    </row>
    <row r="34" spans="2:11" ht="18" customHeight="1" thickBot="1">
      <c r="B34" s="196"/>
      <c r="C34" s="115" t="s">
        <v>53</v>
      </c>
      <c r="D34" s="73">
        <v>23</v>
      </c>
      <c r="E34" s="73">
        <v>39.6</v>
      </c>
      <c r="F34" s="73">
        <v>6.3</v>
      </c>
      <c r="G34" s="68">
        <v>0.32</v>
      </c>
      <c r="H34" s="73">
        <v>14.5</v>
      </c>
      <c r="I34" s="68">
        <v>0.12</v>
      </c>
      <c r="J34" s="68">
        <v>1.37</v>
      </c>
      <c r="K34" s="66"/>
    </row>
    <row r="35" spans="2:11" ht="18" customHeight="1" thickTop="1">
      <c r="B35" s="203" t="s">
        <v>111</v>
      </c>
      <c r="C35" s="116" t="s">
        <v>52</v>
      </c>
      <c r="D35" s="86">
        <v>31.8</v>
      </c>
      <c r="E35" s="86">
        <v>161.19999999999999</v>
      </c>
      <c r="F35" s="86">
        <v>48</v>
      </c>
      <c r="G35" s="89">
        <v>0.64</v>
      </c>
      <c r="H35" s="86">
        <v>33.200000000000003</v>
      </c>
      <c r="I35" s="89">
        <v>0.49</v>
      </c>
      <c r="J35" s="89">
        <v>3.33</v>
      </c>
      <c r="K35" s="66"/>
    </row>
    <row r="36" spans="2:11" ht="18" customHeight="1">
      <c r="B36" s="195"/>
      <c r="C36" s="114" t="s">
        <v>52</v>
      </c>
      <c r="D36" s="14">
        <v>28.2</v>
      </c>
      <c r="E36" s="14">
        <v>138.4</v>
      </c>
      <c r="F36" s="14">
        <v>28.1</v>
      </c>
      <c r="G36" s="13">
        <v>0.5</v>
      </c>
      <c r="H36" s="14">
        <v>21.3</v>
      </c>
      <c r="I36" s="13">
        <v>0.37</v>
      </c>
      <c r="J36" s="13">
        <v>3.11</v>
      </c>
      <c r="K36" s="66"/>
    </row>
    <row r="37" spans="2:11" ht="18" customHeight="1">
      <c r="B37" s="195"/>
      <c r="C37" s="114" t="s">
        <v>53</v>
      </c>
      <c r="D37" s="14">
        <v>24.9</v>
      </c>
      <c r="E37" s="14">
        <v>111.2</v>
      </c>
      <c r="F37" s="14">
        <v>22.4</v>
      </c>
      <c r="G37" s="13">
        <v>0.38</v>
      </c>
      <c r="H37" s="14">
        <v>31.3</v>
      </c>
      <c r="I37" s="13">
        <v>0.34</v>
      </c>
      <c r="J37" s="13">
        <v>3.59</v>
      </c>
      <c r="K37" s="66"/>
    </row>
    <row r="38" spans="2:11" ht="18" customHeight="1" thickBot="1">
      <c r="B38" s="196"/>
      <c r="C38" s="115" t="s">
        <v>53</v>
      </c>
      <c r="D38" s="73">
        <v>24.5</v>
      </c>
      <c r="E38" s="73">
        <v>141.19999999999999</v>
      </c>
      <c r="F38" s="73">
        <v>24.5</v>
      </c>
      <c r="G38" s="68">
        <v>0.5</v>
      </c>
      <c r="H38" s="73">
        <v>18.5</v>
      </c>
      <c r="I38" s="68">
        <v>0.46</v>
      </c>
      <c r="J38" s="68">
        <v>3.23</v>
      </c>
      <c r="K38" s="66"/>
    </row>
    <row r="39" spans="2:11" ht="18" customHeight="1" thickTop="1">
      <c r="B39" s="203" t="s">
        <v>118</v>
      </c>
      <c r="C39" s="116" t="s">
        <v>52</v>
      </c>
      <c r="D39" s="86">
        <v>29.4</v>
      </c>
      <c r="E39" s="86">
        <v>138.5</v>
      </c>
      <c r="F39" s="86">
        <v>75.2</v>
      </c>
      <c r="G39" s="89">
        <v>0.48</v>
      </c>
      <c r="H39" s="86">
        <v>17</v>
      </c>
      <c r="I39" s="89">
        <v>0.32</v>
      </c>
      <c r="J39" s="89">
        <v>3.14</v>
      </c>
      <c r="K39" s="66"/>
    </row>
    <row r="40" spans="2:11" ht="18" customHeight="1">
      <c r="B40" s="195"/>
      <c r="C40" s="114" t="s">
        <v>52</v>
      </c>
      <c r="D40" s="14">
        <v>31.1</v>
      </c>
      <c r="E40" s="14">
        <v>136.4</v>
      </c>
      <c r="F40" s="14">
        <v>51.6</v>
      </c>
      <c r="G40" s="13">
        <v>0.41</v>
      </c>
      <c r="H40" s="14">
        <v>26.6</v>
      </c>
      <c r="I40" s="13">
        <v>0.31</v>
      </c>
      <c r="J40" s="13">
        <v>3.38</v>
      </c>
      <c r="K40" s="66"/>
    </row>
    <row r="41" spans="2:11" ht="18" customHeight="1">
      <c r="B41" s="195"/>
      <c r="C41" s="114" t="s">
        <v>52</v>
      </c>
      <c r="D41" s="14">
        <v>31.2</v>
      </c>
      <c r="E41" s="14">
        <v>145.30000000000001</v>
      </c>
      <c r="F41" s="14">
        <v>44.6</v>
      </c>
      <c r="G41" s="13">
        <v>0.49</v>
      </c>
      <c r="H41" s="14">
        <v>25.8</v>
      </c>
      <c r="I41" s="13">
        <v>0.28000000000000003</v>
      </c>
      <c r="J41" s="13">
        <v>3.3</v>
      </c>
      <c r="K41" s="66"/>
    </row>
    <row r="42" spans="2:11" ht="18" customHeight="1">
      <c r="B42" s="195"/>
      <c r="C42" s="114" t="s">
        <v>53</v>
      </c>
      <c r="D42" s="14">
        <v>23.8</v>
      </c>
      <c r="E42" s="14">
        <v>88.8</v>
      </c>
      <c r="F42" s="14">
        <v>33.9</v>
      </c>
      <c r="G42" s="13">
        <v>0.34</v>
      </c>
      <c r="H42" s="14">
        <v>26.6</v>
      </c>
      <c r="I42" s="13">
        <v>0.23</v>
      </c>
      <c r="J42" s="13">
        <v>3.86</v>
      </c>
      <c r="K42" s="66"/>
    </row>
    <row r="43" spans="2:11" ht="18" customHeight="1" thickBot="1">
      <c r="B43" s="196"/>
      <c r="C43" s="115" t="s">
        <v>53</v>
      </c>
      <c r="D43" s="73">
        <v>23.7</v>
      </c>
      <c r="E43" s="73">
        <v>128.6</v>
      </c>
      <c r="F43" s="73">
        <v>15.5</v>
      </c>
      <c r="G43" s="68">
        <v>0.42</v>
      </c>
      <c r="H43" s="73">
        <v>18.899999999999999</v>
      </c>
      <c r="I43" s="68">
        <v>0.28999999999999998</v>
      </c>
      <c r="J43" s="68">
        <v>3.38</v>
      </c>
      <c r="K43" s="66"/>
    </row>
    <row r="44" spans="2:11" ht="18" customHeight="1" thickTop="1">
      <c r="B44" s="203" t="s">
        <v>110</v>
      </c>
      <c r="C44" s="116" t="s">
        <v>52</v>
      </c>
      <c r="D44" s="86">
        <v>26.8</v>
      </c>
      <c r="E44" s="86">
        <v>125.8</v>
      </c>
      <c r="F44" s="86">
        <v>36.799999999999997</v>
      </c>
      <c r="G44" s="89">
        <v>0.74</v>
      </c>
      <c r="H44" s="86">
        <v>24.2</v>
      </c>
      <c r="I44" s="89">
        <v>0.23</v>
      </c>
      <c r="J44" s="89">
        <v>3.51</v>
      </c>
      <c r="K44" s="66"/>
    </row>
    <row r="45" spans="2:11" ht="18" customHeight="1">
      <c r="B45" s="195"/>
      <c r="C45" s="114" t="s">
        <v>52</v>
      </c>
      <c r="D45" s="14">
        <v>27.9</v>
      </c>
      <c r="E45" s="14">
        <v>146</v>
      </c>
      <c r="F45" s="14">
        <v>46.9</v>
      </c>
      <c r="G45" s="13">
        <v>0.87</v>
      </c>
      <c r="H45" s="14">
        <v>16.100000000000001</v>
      </c>
      <c r="I45" s="13">
        <v>0.22</v>
      </c>
      <c r="J45" s="13">
        <v>3.32</v>
      </c>
      <c r="K45" s="66"/>
    </row>
    <row r="46" spans="2:11" ht="18" customHeight="1">
      <c r="B46" s="195"/>
      <c r="C46" s="114" t="s">
        <v>52</v>
      </c>
      <c r="D46" s="14">
        <v>29.1</v>
      </c>
      <c r="E46" s="14">
        <v>108.1</v>
      </c>
      <c r="F46" s="14">
        <v>14.7</v>
      </c>
      <c r="G46" s="13">
        <v>0.71</v>
      </c>
      <c r="H46" s="14">
        <v>14.8</v>
      </c>
      <c r="I46" s="13">
        <v>0.25</v>
      </c>
      <c r="J46" s="13">
        <v>3.42</v>
      </c>
      <c r="K46" s="66"/>
    </row>
    <row r="47" spans="2:11" ht="18" customHeight="1">
      <c r="B47" s="195"/>
      <c r="C47" s="114" t="s">
        <v>53</v>
      </c>
      <c r="D47" s="14">
        <v>23.7</v>
      </c>
      <c r="E47" s="14">
        <v>118</v>
      </c>
      <c r="F47" s="14">
        <v>18.2</v>
      </c>
      <c r="G47" s="13">
        <v>0.35</v>
      </c>
      <c r="H47" s="14">
        <v>12.9</v>
      </c>
      <c r="I47" s="13">
        <v>0.15</v>
      </c>
      <c r="J47" s="13">
        <v>3.14</v>
      </c>
      <c r="K47" s="66"/>
    </row>
    <row r="48" spans="2:11" ht="18" customHeight="1" thickBot="1">
      <c r="B48" s="196"/>
      <c r="C48" s="115" t="s">
        <v>53</v>
      </c>
      <c r="D48" s="73">
        <v>21.8</v>
      </c>
      <c r="E48" s="73">
        <v>103.9</v>
      </c>
      <c r="F48" s="73">
        <v>49</v>
      </c>
      <c r="G48" s="68">
        <v>0.52</v>
      </c>
      <c r="H48" s="73">
        <v>16.399999999999999</v>
      </c>
      <c r="I48" s="68">
        <v>0.18</v>
      </c>
      <c r="J48" s="68">
        <v>3.43</v>
      </c>
      <c r="K48" s="66"/>
    </row>
    <row r="49" spans="2:11" ht="18" customHeight="1" thickTop="1">
      <c r="B49" s="194" t="s">
        <v>119</v>
      </c>
      <c r="C49" s="117" t="s">
        <v>52</v>
      </c>
      <c r="D49" s="85">
        <v>29.2</v>
      </c>
      <c r="E49" s="85">
        <v>83.8</v>
      </c>
      <c r="F49" s="85">
        <v>9.5</v>
      </c>
      <c r="G49" s="87">
        <v>0.61</v>
      </c>
      <c r="H49" s="85">
        <v>12.6</v>
      </c>
      <c r="I49" s="87">
        <v>0.17</v>
      </c>
      <c r="J49" s="87">
        <v>3.1</v>
      </c>
      <c r="K49" s="66"/>
    </row>
    <row r="50" spans="2:11" ht="18" customHeight="1">
      <c r="B50" s="195"/>
      <c r="C50" s="114" t="s">
        <v>52</v>
      </c>
      <c r="D50" s="14">
        <v>28.5</v>
      </c>
      <c r="E50" s="14">
        <v>106.7</v>
      </c>
      <c r="F50" s="14">
        <v>31.6</v>
      </c>
      <c r="G50" s="13">
        <v>0.96</v>
      </c>
      <c r="H50" s="14">
        <v>16.2</v>
      </c>
      <c r="I50" s="13">
        <v>0.16</v>
      </c>
      <c r="J50" s="13">
        <v>2.92</v>
      </c>
      <c r="K50" s="66"/>
    </row>
    <row r="51" spans="2:11" ht="18" customHeight="1">
      <c r="B51" s="195"/>
      <c r="C51" s="114" t="s">
        <v>52</v>
      </c>
      <c r="D51" s="14">
        <v>28.2</v>
      </c>
      <c r="E51" s="14">
        <v>102.3</v>
      </c>
      <c r="F51" s="14">
        <v>43.6</v>
      </c>
      <c r="G51" s="13">
        <v>0.89</v>
      </c>
      <c r="H51" s="14">
        <v>18.2</v>
      </c>
      <c r="I51" s="13">
        <v>0.17</v>
      </c>
      <c r="J51" s="13">
        <v>3.06</v>
      </c>
      <c r="K51" s="66"/>
    </row>
    <row r="52" spans="2:11" ht="18" customHeight="1">
      <c r="B52" s="195"/>
      <c r="C52" s="114" t="s">
        <v>53</v>
      </c>
      <c r="D52" s="14">
        <v>21.3</v>
      </c>
      <c r="E52" s="14">
        <v>78.7</v>
      </c>
      <c r="F52" s="14">
        <v>73.7</v>
      </c>
      <c r="G52" s="13">
        <v>0.37</v>
      </c>
      <c r="H52" s="14">
        <v>16.100000000000001</v>
      </c>
      <c r="I52" s="13">
        <v>0.18</v>
      </c>
      <c r="J52" s="13">
        <v>3.08</v>
      </c>
      <c r="K52" s="66"/>
    </row>
    <row r="53" spans="2:11" ht="18" customHeight="1">
      <c r="B53" s="192"/>
      <c r="C53" s="118" t="s">
        <v>53</v>
      </c>
      <c r="D53" s="83">
        <v>23</v>
      </c>
      <c r="E53" s="83">
        <v>75.2</v>
      </c>
      <c r="F53" s="83">
        <v>11.7</v>
      </c>
      <c r="G53" s="84">
        <v>0.56000000000000005</v>
      </c>
      <c r="H53" s="83">
        <v>23.5</v>
      </c>
      <c r="I53" s="84">
        <v>0.13</v>
      </c>
      <c r="J53" s="84">
        <v>3.09</v>
      </c>
      <c r="K53" s="66"/>
    </row>
    <row r="54" spans="2:11" ht="18" customHeight="1">
      <c r="B54" s="103" t="s">
        <v>115</v>
      </c>
      <c r="C54" s="104"/>
      <c r="D54" s="104"/>
      <c r="E54" s="104"/>
      <c r="F54" s="104"/>
      <c r="G54" s="104"/>
      <c r="H54" s="104"/>
      <c r="I54" s="104"/>
      <c r="J54" s="105"/>
      <c r="K54" s="18"/>
    </row>
    <row r="55" spans="2:11" ht="18" customHeight="1">
      <c r="B55" s="195" t="s">
        <v>121</v>
      </c>
      <c r="C55" s="114" t="s">
        <v>52</v>
      </c>
      <c r="D55" s="14">
        <v>32.299999999999997</v>
      </c>
      <c r="E55" s="14">
        <v>38.6</v>
      </c>
      <c r="F55" s="14">
        <v>7.6</v>
      </c>
      <c r="G55" s="13">
        <v>1.28</v>
      </c>
      <c r="H55" s="14">
        <v>21.2</v>
      </c>
      <c r="I55" s="13">
        <v>7.0000000000000007E-2</v>
      </c>
      <c r="J55" s="13">
        <v>1.53</v>
      </c>
      <c r="K55" s="66"/>
    </row>
    <row r="56" spans="2:11" ht="18" customHeight="1">
      <c r="B56" s="195"/>
      <c r="C56" s="114" t="s">
        <v>52</v>
      </c>
      <c r="D56" s="14">
        <v>29.2</v>
      </c>
      <c r="E56" s="14">
        <v>59</v>
      </c>
      <c r="F56" s="14">
        <v>13.2</v>
      </c>
      <c r="G56" s="13">
        <v>1.2</v>
      </c>
      <c r="H56" s="14">
        <v>13.6</v>
      </c>
      <c r="I56" s="13">
        <v>0.1</v>
      </c>
      <c r="J56" s="13">
        <v>1.27</v>
      </c>
      <c r="K56" s="66"/>
    </row>
    <row r="57" spans="2:11" ht="18" customHeight="1">
      <c r="B57" s="195"/>
      <c r="C57" s="114" t="s">
        <v>52</v>
      </c>
      <c r="D57" s="14">
        <v>37.1</v>
      </c>
      <c r="E57" s="14">
        <v>53.7</v>
      </c>
      <c r="F57" s="14">
        <v>11.3</v>
      </c>
      <c r="G57" s="13">
        <v>1.01</v>
      </c>
      <c r="H57" s="14">
        <v>12.6</v>
      </c>
      <c r="I57" s="13">
        <v>0.09</v>
      </c>
      <c r="J57" s="13">
        <v>1.2</v>
      </c>
      <c r="K57" s="66"/>
    </row>
    <row r="58" spans="2:11" ht="18" customHeight="1">
      <c r="B58" s="195"/>
      <c r="C58" s="114" t="s">
        <v>53</v>
      </c>
      <c r="D58" s="14">
        <v>26.1</v>
      </c>
      <c r="E58" s="14">
        <v>44.1</v>
      </c>
      <c r="F58" s="14">
        <v>6.1</v>
      </c>
      <c r="G58" s="13">
        <v>0.26</v>
      </c>
      <c r="H58" s="14">
        <v>13.1</v>
      </c>
      <c r="I58" s="13">
        <v>0.06</v>
      </c>
      <c r="J58" s="13">
        <v>1.2</v>
      </c>
      <c r="K58" s="66"/>
    </row>
    <row r="59" spans="2:11" ht="18" customHeight="1" thickBot="1">
      <c r="B59" s="196"/>
      <c r="C59" s="115" t="s">
        <v>53</v>
      </c>
      <c r="D59" s="73">
        <v>26.9</v>
      </c>
      <c r="E59" s="73">
        <v>44.9</v>
      </c>
      <c r="F59" s="73">
        <v>6.7</v>
      </c>
      <c r="G59" s="68">
        <v>0.28999999999999998</v>
      </c>
      <c r="H59" s="73">
        <v>15.8</v>
      </c>
      <c r="I59" s="68">
        <v>0.1</v>
      </c>
      <c r="J59" s="68">
        <v>1.07</v>
      </c>
      <c r="K59" s="66"/>
    </row>
    <row r="60" spans="2:11" ht="18" customHeight="1" thickTop="1">
      <c r="B60" s="203" t="s">
        <v>95</v>
      </c>
      <c r="C60" s="116" t="s">
        <v>52</v>
      </c>
      <c r="D60" s="86">
        <v>30.2</v>
      </c>
      <c r="E60" s="86">
        <v>135.4</v>
      </c>
      <c r="F60" s="86">
        <v>12.7</v>
      </c>
      <c r="G60" s="89">
        <v>0.97</v>
      </c>
      <c r="H60" s="86">
        <v>24.7</v>
      </c>
      <c r="I60" s="89">
        <v>0.49</v>
      </c>
      <c r="J60" s="89">
        <v>4.3600000000000003</v>
      </c>
      <c r="K60" s="66"/>
    </row>
    <row r="61" spans="2:11" ht="18" customHeight="1">
      <c r="B61" s="195"/>
      <c r="C61" s="114" t="s">
        <v>52</v>
      </c>
      <c r="D61" s="14">
        <v>31.8</v>
      </c>
      <c r="E61" s="14">
        <v>218.3</v>
      </c>
      <c r="F61" s="14">
        <v>15.8</v>
      </c>
      <c r="G61" s="13">
        <v>0.85</v>
      </c>
      <c r="H61" s="14">
        <v>35.700000000000003</v>
      </c>
      <c r="I61" s="13">
        <v>0.68</v>
      </c>
      <c r="J61" s="13">
        <v>3.29</v>
      </c>
      <c r="K61" s="66"/>
    </row>
    <row r="62" spans="2:11" ht="18" customHeight="1">
      <c r="B62" s="195"/>
      <c r="C62" s="114" t="s">
        <v>52</v>
      </c>
      <c r="D62" s="14">
        <v>29</v>
      </c>
      <c r="E62" s="14">
        <v>175.2</v>
      </c>
      <c r="F62" s="14">
        <v>133.4</v>
      </c>
      <c r="G62" s="13">
        <v>0.8</v>
      </c>
      <c r="H62" s="14">
        <v>22.5</v>
      </c>
      <c r="I62" s="13">
        <v>0.64</v>
      </c>
      <c r="J62" s="13">
        <v>3.62</v>
      </c>
      <c r="K62" s="66"/>
    </row>
    <row r="63" spans="2:11" ht="18" customHeight="1">
      <c r="B63" s="195"/>
      <c r="C63" s="114" t="s">
        <v>53</v>
      </c>
      <c r="D63" s="14">
        <v>28.4</v>
      </c>
      <c r="E63" s="14">
        <v>57.8</v>
      </c>
      <c r="F63" s="14">
        <v>18</v>
      </c>
      <c r="G63" s="13">
        <v>0.28000000000000003</v>
      </c>
      <c r="H63" s="14">
        <v>26.8</v>
      </c>
      <c r="I63" s="13">
        <v>0.14000000000000001</v>
      </c>
      <c r="J63" s="13">
        <v>3.95</v>
      </c>
      <c r="K63" s="66"/>
    </row>
    <row r="64" spans="2:11" ht="18" customHeight="1" thickBot="1">
      <c r="B64" s="196"/>
      <c r="C64" s="115" t="s">
        <v>53</v>
      </c>
      <c r="D64" s="73">
        <v>25.4</v>
      </c>
      <c r="E64" s="73">
        <v>98.8</v>
      </c>
      <c r="F64" s="73">
        <v>16.2</v>
      </c>
      <c r="G64" s="68">
        <v>0.26</v>
      </c>
      <c r="H64" s="73">
        <v>15.2</v>
      </c>
      <c r="I64" s="68">
        <v>0.21</v>
      </c>
      <c r="J64" s="68">
        <v>3.19</v>
      </c>
      <c r="K64" s="66"/>
    </row>
    <row r="65" spans="2:11" ht="18" customHeight="1" thickTop="1">
      <c r="B65" s="203" t="s">
        <v>118</v>
      </c>
      <c r="C65" s="116" t="s">
        <v>52</v>
      </c>
      <c r="D65" s="86">
        <v>31.8</v>
      </c>
      <c r="E65" s="86">
        <v>147.1</v>
      </c>
      <c r="F65" s="86">
        <v>21.8</v>
      </c>
      <c r="G65" s="89">
        <v>0.45</v>
      </c>
      <c r="H65" s="86">
        <v>38.799999999999997</v>
      </c>
      <c r="I65" s="89">
        <v>0.4</v>
      </c>
      <c r="J65" s="89">
        <v>3.33</v>
      </c>
      <c r="K65" s="66"/>
    </row>
    <row r="66" spans="2:11" ht="18" customHeight="1">
      <c r="B66" s="195"/>
      <c r="C66" s="114" t="s">
        <v>52</v>
      </c>
      <c r="D66" s="14">
        <v>31.2</v>
      </c>
      <c r="E66" s="14">
        <v>128.30000000000001</v>
      </c>
      <c r="F66" s="14">
        <v>62.3</v>
      </c>
      <c r="G66" s="13">
        <v>0.26</v>
      </c>
      <c r="H66" s="14">
        <v>29.4</v>
      </c>
      <c r="I66" s="13">
        <v>0.27</v>
      </c>
      <c r="J66" s="13">
        <v>3.49</v>
      </c>
      <c r="K66" s="66"/>
    </row>
    <row r="67" spans="2:11" ht="18" customHeight="1">
      <c r="B67" s="195"/>
      <c r="C67" s="114" t="s">
        <v>52</v>
      </c>
      <c r="D67" s="14">
        <v>29.4</v>
      </c>
      <c r="E67" s="14">
        <v>106.3</v>
      </c>
      <c r="F67" s="14">
        <v>43.6</v>
      </c>
      <c r="G67" s="13">
        <v>0.28999999999999998</v>
      </c>
      <c r="H67" s="14">
        <v>21.5</v>
      </c>
      <c r="I67" s="13">
        <v>0.26</v>
      </c>
      <c r="J67" s="13">
        <v>3.69</v>
      </c>
      <c r="K67" s="66"/>
    </row>
    <row r="68" spans="2:11" ht="18" customHeight="1">
      <c r="B68" s="195"/>
      <c r="C68" s="114" t="s">
        <v>53</v>
      </c>
      <c r="D68" s="14">
        <v>24.9</v>
      </c>
      <c r="E68" s="14">
        <v>149.1</v>
      </c>
      <c r="F68" s="14">
        <v>36.299999999999997</v>
      </c>
      <c r="G68" s="13">
        <v>0.41</v>
      </c>
      <c r="H68" s="14">
        <v>19.3</v>
      </c>
      <c r="I68" s="13">
        <v>0.31</v>
      </c>
      <c r="J68" s="13">
        <v>2.93</v>
      </c>
      <c r="K68" s="66"/>
    </row>
    <row r="69" spans="2:11" ht="18" customHeight="1" thickBot="1">
      <c r="B69" s="196"/>
      <c r="C69" s="115" t="s">
        <v>53</v>
      </c>
      <c r="D69" s="73">
        <v>24.9</v>
      </c>
      <c r="E69" s="73">
        <v>148.69999999999999</v>
      </c>
      <c r="F69" s="73">
        <v>64.099999999999994</v>
      </c>
      <c r="G69" s="68">
        <v>0.75</v>
      </c>
      <c r="H69" s="73">
        <v>25.2</v>
      </c>
      <c r="I69" s="68">
        <v>0.32</v>
      </c>
      <c r="J69" s="68">
        <v>4.4000000000000004</v>
      </c>
      <c r="K69" s="66"/>
    </row>
    <row r="70" spans="2:11" ht="18" customHeight="1" thickTop="1">
      <c r="B70" s="203" t="s">
        <v>110</v>
      </c>
      <c r="C70" s="116" t="s">
        <v>52</v>
      </c>
      <c r="D70" s="86">
        <v>31</v>
      </c>
      <c r="E70" s="86">
        <v>107.5</v>
      </c>
      <c r="F70" s="86">
        <v>14.6</v>
      </c>
      <c r="G70" s="89">
        <v>0.64</v>
      </c>
      <c r="H70" s="86">
        <v>25.6</v>
      </c>
      <c r="I70" s="89">
        <v>0.18</v>
      </c>
      <c r="J70" s="89">
        <v>3.37</v>
      </c>
      <c r="K70" s="66"/>
    </row>
    <row r="71" spans="2:11" ht="18" customHeight="1">
      <c r="B71" s="195"/>
      <c r="C71" s="114" t="s">
        <v>52</v>
      </c>
      <c r="D71" s="14">
        <v>30</v>
      </c>
      <c r="E71" s="14">
        <v>122.4</v>
      </c>
      <c r="F71" s="14">
        <v>16.399999999999999</v>
      </c>
      <c r="G71" s="13">
        <v>0.38</v>
      </c>
      <c r="H71" s="14">
        <v>37.299999999999997</v>
      </c>
      <c r="I71" s="13">
        <v>0.23</v>
      </c>
      <c r="J71" s="13">
        <v>3.96</v>
      </c>
      <c r="K71" s="66"/>
    </row>
    <row r="72" spans="2:11" ht="18" customHeight="1">
      <c r="B72" s="195"/>
      <c r="C72" s="114" t="s">
        <v>52</v>
      </c>
      <c r="D72" s="14">
        <v>25.4</v>
      </c>
      <c r="E72" s="14">
        <v>93.1</v>
      </c>
      <c r="F72" s="14">
        <v>19.7</v>
      </c>
      <c r="G72" s="13">
        <v>0.7</v>
      </c>
      <c r="H72" s="14">
        <v>20.9</v>
      </c>
      <c r="I72" s="13">
        <v>0.24</v>
      </c>
      <c r="J72" s="13">
        <v>3.67</v>
      </c>
      <c r="K72" s="66"/>
    </row>
    <row r="73" spans="2:11" ht="18" customHeight="1">
      <c r="B73" s="195"/>
      <c r="C73" s="114" t="s">
        <v>53</v>
      </c>
      <c r="D73" s="14">
        <v>25.2</v>
      </c>
      <c r="E73" s="14">
        <v>138.80000000000001</v>
      </c>
      <c r="F73" s="14">
        <v>95.1</v>
      </c>
      <c r="G73" s="13">
        <v>0.42</v>
      </c>
      <c r="H73" s="14">
        <v>14.2</v>
      </c>
      <c r="I73" s="13">
        <v>0.25</v>
      </c>
      <c r="J73" s="13">
        <v>2.94</v>
      </c>
      <c r="K73" s="66"/>
    </row>
    <row r="74" spans="2:11" ht="18" customHeight="1" thickBot="1">
      <c r="B74" s="196"/>
      <c r="C74" s="115" t="s">
        <v>53</v>
      </c>
      <c r="D74" s="73">
        <v>25.8</v>
      </c>
      <c r="E74" s="73">
        <v>107</v>
      </c>
      <c r="F74" s="73">
        <v>61.1</v>
      </c>
      <c r="G74" s="68">
        <v>0.61</v>
      </c>
      <c r="H74" s="73">
        <v>10.6</v>
      </c>
      <c r="I74" s="68">
        <v>0.17</v>
      </c>
      <c r="J74" s="68">
        <v>2.91</v>
      </c>
      <c r="K74" s="66"/>
    </row>
    <row r="75" spans="2:11" ht="18" customHeight="1" thickTop="1">
      <c r="B75" s="194" t="s">
        <v>119</v>
      </c>
      <c r="C75" s="117" t="s">
        <v>52</v>
      </c>
      <c r="D75" s="85">
        <v>29.6</v>
      </c>
      <c r="E75" s="85">
        <v>61.6</v>
      </c>
      <c r="F75" s="85">
        <v>28.5</v>
      </c>
      <c r="G75" s="87">
        <v>0.56000000000000005</v>
      </c>
      <c r="H75" s="85">
        <v>15.9</v>
      </c>
      <c r="I75" s="87">
        <v>0.15</v>
      </c>
      <c r="J75" s="87">
        <v>3.82</v>
      </c>
      <c r="K75" s="66"/>
    </row>
    <row r="76" spans="2:11" ht="18" customHeight="1">
      <c r="B76" s="195"/>
      <c r="C76" s="114" t="s">
        <v>52</v>
      </c>
      <c r="D76" s="14">
        <v>29.5</v>
      </c>
      <c r="E76" s="14">
        <v>116</v>
      </c>
      <c r="F76" s="14">
        <v>17.3</v>
      </c>
      <c r="G76" s="13">
        <v>0.48</v>
      </c>
      <c r="H76" s="14">
        <v>19.5</v>
      </c>
      <c r="I76" s="13">
        <v>0.15</v>
      </c>
      <c r="J76" s="13">
        <v>3.25</v>
      </c>
      <c r="K76" s="66"/>
    </row>
    <row r="77" spans="2:11" ht="18" customHeight="1">
      <c r="B77" s="195"/>
      <c r="C77" s="114" t="s">
        <v>53</v>
      </c>
      <c r="D77" s="14">
        <v>27.4</v>
      </c>
      <c r="E77" s="14">
        <v>89.8</v>
      </c>
      <c r="F77" s="14">
        <v>10.4</v>
      </c>
      <c r="G77" s="13">
        <v>0.4</v>
      </c>
      <c r="H77" s="14">
        <v>18.2</v>
      </c>
      <c r="I77" s="13">
        <v>0.16</v>
      </c>
      <c r="J77" s="13">
        <v>3.23</v>
      </c>
      <c r="K77" s="66"/>
    </row>
    <row r="78" spans="2:11" ht="18" customHeight="1">
      <c r="B78" s="195"/>
      <c r="C78" s="114" t="s">
        <v>53</v>
      </c>
      <c r="D78" s="14">
        <v>25.2</v>
      </c>
      <c r="E78" s="14">
        <v>65.3</v>
      </c>
      <c r="F78" s="14">
        <v>27.5</v>
      </c>
      <c r="G78" s="13">
        <v>0.36</v>
      </c>
      <c r="H78" s="14">
        <v>8.6999999999999993</v>
      </c>
      <c r="I78" s="13">
        <v>0.15</v>
      </c>
      <c r="J78" s="13">
        <v>2.86</v>
      </c>
      <c r="K78" s="66"/>
    </row>
    <row r="79" spans="2:11" ht="18" customHeight="1">
      <c r="B79" s="195"/>
      <c r="C79" s="114" t="s">
        <v>53</v>
      </c>
      <c r="D79" s="14">
        <v>24.6</v>
      </c>
      <c r="E79" s="14">
        <v>78.599999999999994</v>
      </c>
      <c r="F79" s="14">
        <v>37.200000000000003</v>
      </c>
      <c r="G79" s="13">
        <v>0.88</v>
      </c>
      <c r="H79" s="14">
        <v>16.3</v>
      </c>
      <c r="I79" s="13">
        <v>0.14000000000000001</v>
      </c>
      <c r="J79" s="13">
        <v>3.09</v>
      </c>
      <c r="K79" s="66"/>
    </row>
    <row r="80" spans="2:11" ht="18" customHeight="1">
      <c r="B80" s="103" t="s">
        <v>116</v>
      </c>
      <c r="C80" s="104"/>
      <c r="D80" s="104"/>
      <c r="E80" s="104"/>
      <c r="F80" s="104"/>
      <c r="G80" s="104"/>
      <c r="H80" s="104"/>
      <c r="I80" s="104"/>
      <c r="J80" s="105"/>
      <c r="K80" s="5"/>
    </row>
    <row r="81" spans="2:11" ht="18" customHeight="1">
      <c r="B81" s="194" t="s">
        <v>121</v>
      </c>
      <c r="C81" s="117" t="s">
        <v>52</v>
      </c>
      <c r="D81" s="14">
        <v>38.799999999999997</v>
      </c>
      <c r="E81" s="14">
        <v>47</v>
      </c>
      <c r="F81" s="14">
        <v>14.6</v>
      </c>
      <c r="G81" s="13">
        <v>1.1599999999999999</v>
      </c>
      <c r="H81" s="14">
        <v>19.399999999999999</v>
      </c>
      <c r="I81" s="13">
        <v>0.11</v>
      </c>
      <c r="J81" s="13">
        <v>1.42</v>
      </c>
      <c r="K81" s="66"/>
    </row>
    <row r="82" spans="2:11" ht="18" customHeight="1">
      <c r="B82" s="195"/>
      <c r="C82" s="114" t="s">
        <v>52</v>
      </c>
      <c r="D82" s="14">
        <v>34.6</v>
      </c>
      <c r="E82" s="14">
        <v>42</v>
      </c>
      <c r="F82" s="14">
        <v>19.3</v>
      </c>
      <c r="G82" s="13">
        <v>1.34</v>
      </c>
      <c r="H82" s="14">
        <v>17.5</v>
      </c>
      <c r="I82" s="13">
        <v>0.1</v>
      </c>
      <c r="J82" s="13">
        <v>1.54</v>
      </c>
      <c r="K82" s="66"/>
    </row>
    <row r="83" spans="2:11" ht="18" customHeight="1">
      <c r="B83" s="195"/>
      <c r="C83" s="114" t="s">
        <v>52</v>
      </c>
      <c r="D83" s="14">
        <v>36.200000000000003</v>
      </c>
      <c r="E83" s="14">
        <v>37.9</v>
      </c>
      <c r="F83" s="14">
        <v>8.4</v>
      </c>
      <c r="G83" s="13">
        <v>1.31</v>
      </c>
      <c r="H83" s="14">
        <v>14.8</v>
      </c>
      <c r="I83" s="13">
        <v>0.09</v>
      </c>
      <c r="J83" s="13">
        <v>1.7</v>
      </c>
      <c r="K83" s="66"/>
    </row>
    <row r="84" spans="2:11" ht="18" customHeight="1">
      <c r="B84" s="195"/>
      <c r="C84" s="114" t="s">
        <v>53</v>
      </c>
      <c r="D84" s="14">
        <v>28.4</v>
      </c>
      <c r="E84" s="14">
        <v>33.6</v>
      </c>
      <c r="F84" s="14">
        <v>7.8</v>
      </c>
      <c r="G84" s="13">
        <v>0.66</v>
      </c>
      <c r="H84" s="14">
        <v>9.5</v>
      </c>
      <c r="I84" s="13">
        <v>0.11</v>
      </c>
      <c r="J84" s="13">
        <v>1.62</v>
      </c>
      <c r="K84" s="66"/>
    </row>
    <row r="85" spans="2:11" ht="18" customHeight="1" thickBot="1">
      <c r="B85" s="196"/>
      <c r="C85" s="115" t="s">
        <v>53</v>
      </c>
      <c r="D85" s="73">
        <v>28.1</v>
      </c>
      <c r="E85" s="73">
        <v>43.6</v>
      </c>
      <c r="F85" s="73">
        <v>6.8</v>
      </c>
      <c r="G85" s="68">
        <v>0.33</v>
      </c>
      <c r="H85" s="73">
        <v>11.3</v>
      </c>
      <c r="I85" s="68">
        <v>0.12</v>
      </c>
      <c r="J85" s="68">
        <v>1.3</v>
      </c>
      <c r="K85" s="66"/>
    </row>
    <row r="86" spans="2:11" ht="18" customHeight="1" thickTop="1">
      <c r="B86" s="203" t="s">
        <v>111</v>
      </c>
      <c r="C86" s="116" t="s">
        <v>52</v>
      </c>
      <c r="D86" s="86">
        <v>29.6</v>
      </c>
      <c r="E86" s="86">
        <v>135.1</v>
      </c>
      <c r="F86" s="86">
        <v>22.8</v>
      </c>
      <c r="G86" s="89">
        <v>0.59</v>
      </c>
      <c r="H86" s="86">
        <v>58.2</v>
      </c>
      <c r="I86" s="89">
        <v>0.52</v>
      </c>
      <c r="J86" s="89">
        <v>3.37</v>
      </c>
      <c r="K86" s="66"/>
    </row>
    <row r="87" spans="2:11" ht="18" customHeight="1">
      <c r="B87" s="195"/>
      <c r="C87" s="114" t="s">
        <v>52</v>
      </c>
      <c r="D87" s="14">
        <v>28.3</v>
      </c>
      <c r="E87" s="14">
        <v>100.9</v>
      </c>
      <c r="F87" s="14">
        <v>39.6</v>
      </c>
      <c r="G87" s="13">
        <v>0.47</v>
      </c>
      <c r="H87" s="14">
        <v>55.8</v>
      </c>
      <c r="I87" s="13">
        <v>0.47</v>
      </c>
      <c r="J87" s="13">
        <v>3.5</v>
      </c>
      <c r="K87" s="66"/>
    </row>
    <row r="88" spans="2:11" ht="18" customHeight="1">
      <c r="B88" s="195"/>
      <c r="C88" s="114" t="s">
        <v>53</v>
      </c>
      <c r="D88" s="14">
        <v>25.2</v>
      </c>
      <c r="E88" s="14">
        <v>63.1</v>
      </c>
      <c r="F88" s="14">
        <v>31.9</v>
      </c>
      <c r="G88" s="13">
        <v>0.36</v>
      </c>
      <c r="H88" s="14">
        <v>26.7</v>
      </c>
      <c r="I88" s="13">
        <v>0.23</v>
      </c>
      <c r="J88" s="13">
        <v>3.35</v>
      </c>
      <c r="K88" s="66"/>
    </row>
    <row r="89" spans="2:11" ht="18" customHeight="1" thickBot="1">
      <c r="B89" s="196"/>
      <c r="C89" s="115" t="s">
        <v>53</v>
      </c>
      <c r="D89" s="73">
        <v>24.4</v>
      </c>
      <c r="E89" s="73">
        <v>156.5</v>
      </c>
      <c r="F89" s="73">
        <v>40</v>
      </c>
      <c r="G89" s="68">
        <v>0.87</v>
      </c>
      <c r="H89" s="73">
        <v>37</v>
      </c>
      <c r="I89" s="68">
        <v>0.51</v>
      </c>
      <c r="J89" s="68">
        <v>3.27</v>
      </c>
      <c r="K89" s="66"/>
    </row>
    <row r="90" spans="2:11" ht="18" customHeight="1" thickTop="1">
      <c r="B90" s="203" t="s">
        <v>118</v>
      </c>
      <c r="C90" s="116" t="s">
        <v>52</v>
      </c>
      <c r="D90" s="86">
        <v>28.6</v>
      </c>
      <c r="E90" s="86">
        <v>98</v>
      </c>
      <c r="F90" s="86">
        <v>14.8</v>
      </c>
      <c r="G90" s="89">
        <v>0.51</v>
      </c>
      <c r="H90" s="86">
        <v>46.6</v>
      </c>
      <c r="I90" s="89">
        <v>0.64</v>
      </c>
      <c r="J90" s="89">
        <v>3.59</v>
      </c>
      <c r="K90" s="66"/>
    </row>
    <row r="91" spans="2:11" ht="18" customHeight="1">
      <c r="B91" s="195"/>
      <c r="C91" s="114" t="s">
        <v>52</v>
      </c>
      <c r="D91" s="14">
        <v>30.1</v>
      </c>
      <c r="E91" s="14">
        <v>71.5</v>
      </c>
      <c r="F91" s="14">
        <v>25.8</v>
      </c>
      <c r="G91" s="13">
        <v>0.41</v>
      </c>
      <c r="H91" s="14">
        <v>3.8</v>
      </c>
      <c r="I91" s="13">
        <v>0.24</v>
      </c>
      <c r="J91" s="13">
        <v>3.28</v>
      </c>
      <c r="K91" s="66"/>
    </row>
    <row r="92" spans="2:11" ht="18" customHeight="1">
      <c r="B92" s="195"/>
      <c r="C92" s="114" t="s">
        <v>53</v>
      </c>
      <c r="D92" s="14">
        <v>29.5</v>
      </c>
      <c r="E92" s="14">
        <v>99.7</v>
      </c>
      <c r="F92" s="14">
        <v>21.8</v>
      </c>
      <c r="G92" s="13">
        <v>0.44</v>
      </c>
      <c r="H92" s="14">
        <v>11.2</v>
      </c>
      <c r="I92" s="13">
        <v>0.25</v>
      </c>
      <c r="J92" s="13">
        <v>3.6</v>
      </c>
      <c r="K92" s="66"/>
    </row>
    <row r="93" spans="2:11" ht="18" customHeight="1">
      <c r="B93" s="195"/>
      <c r="C93" s="114" t="s">
        <v>53</v>
      </c>
      <c r="D93" s="14">
        <v>25.8</v>
      </c>
      <c r="E93" s="14">
        <v>95.2</v>
      </c>
      <c r="F93" s="14">
        <v>52.9</v>
      </c>
      <c r="G93" s="13">
        <v>0.51</v>
      </c>
      <c r="H93" s="14">
        <v>18.2</v>
      </c>
      <c r="I93" s="13">
        <v>0.22</v>
      </c>
      <c r="J93" s="13">
        <v>3.28</v>
      </c>
      <c r="K93" s="66"/>
    </row>
    <row r="94" spans="2:11" ht="18" customHeight="1" thickBot="1">
      <c r="B94" s="196"/>
      <c r="C94" s="115" t="s">
        <v>53</v>
      </c>
      <c r="D94" s="73">
        <v>29.2</v>
      </c>
      <c r="E94" s="73">
        <v>95.8</v>
      </c>
      <c r="F94" s="73">
        <v>30.6</v>
      </c>
      <c r="G94" s="68">
        <v>0.39</v>
      </c>
      <c r="H94" s="73">
        <v>28.2</v>
      </c>
      <c r="I94" s="68">
        <v>0.22</v>
      </c>
      <c r="J94" s="68">
        <v>3.24</v>
      </c>
      <c r="K94" s="66"/>
    </row>
    <row r="95" spans="2:11" ht="18" customHeight="1" thickTop="1">
      <c r="B95" s="203" t="s">
        <v>110</v>
      </c>
      <c r="C95" s="116" t="s">
        <v>52</v>
      </c>
      <c r="D95" s="86">
        <v>30.9</v>
      </c>
      <c r="E95" s="86">
        <v>90.3</v>
      </c>
      <c r="F95" s="86">
        <v>8.6999999999999993</v>
      </c>
      <c r="G95" s="89">
        <v>0.81</v>
      </c>
      <c r="H95" s="86">
        <v>38.799999999999997</v>
      </c>
      <c r="I95" s="89">
        <v>0.45</v>
      </c>
      <c r="J95" s="89">
        <v>3.63</v>
      </c>
      <c r="K95" s="66"/>
    </row>
    <row r="96" spans="2:11" ht="18" customHeight="1">
      <c r="B96" s="195"/>
      <c r="C96" s="114" t="s">
        <v>52</v>
      </c>
      <c r="D96" s="14">
        <v>33.9</v>
      </c>
      <c r="E96" s="14">
        <v>125.6</v>
      </c>
      <c r="F96" s="14">
        <v>17.399999999999999</v>
      </c>
      <c r="G96" s="13">
        <v>0.62</v>
      </c>
      <c r="H96" s="14">
        <v>37.200000000000003</v>
      </c>
      <c r="I96" s="13">
        <v>0.33</v>
      </c>
      <c r="J96" s="13">
        <v>2.99</v>
      </c>
      <c r="K96" s="66"/>
    </row>
    <row r="97" spans="2:11" ht="18" customHeight="1">
      <c r="B97" s="195"/>
      <c r="C97" s="114" t="s">
        <v>52</v>
      </c>
      <c r="D97" s="14">
        <v>31.5</v>
      </c>
      <c r="E97" s="14">
        <v>93.6</v>
      </c>
      <c r="F97" s="14">
        <v>73.400000000000006</v>
      </c>
      <c r="G97" s="13">
        <v>0.56000000000000005</v>
      </c>
      <c r="H97" s="14">
        <v>33.1</v>
      </c>
      <c r="I97" s="13">
        <v>0.24</v>
      </c>
      <c r="J97" s="13">
        <v>3.03</v>
      </c>
      <c r="K97" s="66"/>
    </row>
    <row r="98" spans="2:11" ht="18" customHeight="1">
      <c r="B98" s="195"/>
      <c r="C98" s="114" t="s">
        <v>53</v>
      </c>
      <c r="D98" s="14">
        <v>25.2</v>
      </c>
      <c r="E98" s="14">
        <v>93.2</v>
      </c>
      <c r="F98" s="14">
        <v>21.9</v>
      </c>
      <c r="G98" s="13">
        <v>0.44</v>
      </c>
      <c r="H98" s="14">
        <v>17.7</v>
      </c>
      <c r="I98" s="13">
        <v>0.21</v>
      </c>
      <c r="J98" s="13">
        <v>3.38</v>
      </c>
      <c r="K98" s="66"/>
    </row>
    <row r="99" spans="2:11" ht="18" customHeight="1" thickBot="1">
      <c r="B99" s="196"/>
      <c r="C99" s="115" t="s">
        <v>53</v>
      </c>
      <c r="D99" s="73">
        <v>27.6</v>
      </c>
      <c r="E99" s="73">
        <v>174.8</v>
      </c>
      <c r="F99" s="73">
        <v>32.5</v>
      </c>
      <c r="G99" s="68">
        <v>0.68</v>
      </c>
      <c r="H99" s="73">
        <v>17.600000000000001</v>
      </c>
      <c r="I99" s="68">
        <v>0.45</v>
      </c>
      <c r="J99" s="68">
        <v>3.62</v>
      </c>
      <c r="K99" s="66"/>
    </row>
    <row r="100" spans="2:11" ht="18" customHeight="1" thickTop="1">
      <c r="B100" s="194" t="s">
        <v>117</v>
      </c>
      <c r="C100" s="117" t="s">
        <v>52</v>
      </c>
      <c r="D100" s="85">
        <v>28.2</v>
      </c>
      <c r="E100" s="85">
        <v>66.7</v>
      </c>
      <c r="F100" s="85">
        <v>16.8</v>
      </c>
      <c r="G100" s="87">
        <v>0.5</v>
      </c>
      <c r="H100" s="85">
        <v>32.9</v>
      </c>
      <c r="I100" s="87">
        <v>0.23</v>
      </c>
      <c r="J100" s="87">
        <v>3.3</v>
      </c>
      <c r="K100" s="66"/>
    </row>
    <row r="101" spans="2:11" ht="18" customHeight="1">
      <c r="B101" s="195"/>
      <c r="C101" s="114" t="s">
        <v>52</v>
      </c>
      <c r="D101" s="14">
        <v>26.6</v>
      </c>
      <c r="E101" s="14">
        <v>50</v>
      </c>
      <c r="F101" s="14">
        <v>29.1</v>
      </c>
      <c r="G101" s="13">
        <v>0.45</v>
      </c>
      <c r="H101" s="14">
        <v>28.5</v>
      </c>
      <c r="I101" s="13">
        <v>0.21</v>
      </c>
      <c r="J101" s="13">
        <v>3.44</v>
      </c>
      <c r="K101" s="66"/>
    </row>
    <row r="102" spans="2:11" ht="18" customHeight="1">
      <c r="B102" s="195"/>
      <c r="C102" s="114" t="s">
        <v>53</v>
      </c>
      <c r="D102" s="14">
        <v>28</v>
      </c>
      <c r="E102" s="14">
        <v>106.2</v>
      </c>
      <c r="F102" s="14">
        <v>19.2</v>
      </c>
      <c r="G102" s="13">
        <v>0.61</v>
      </c>
      <c r="H102" s="14">
        <v>21.4</v>
      </c>
      <c r="I102" s="13">
        <v>0.26</v>
      </c>
      <c r="J102" s="13">
        <v>2.95</v>
      </c>
      <c r="K102" s="66"/>
    </row>
    <row r="103" spans="2:11" ht="18" customHeight="1">
      <c r="B103" s="195"/>
      <c r="C103" s="114" t="s">
        <v>53</v>
      </c>
      <c r="D103" s="14">
        <v>26.4</v>
      </c>
      <c r="E103" s="14">
        <v>269.89999999999998</v>
      </c>
      <c r="F103" s="14">
        <v>23.4</v>
      </c>
      <c r="G103" s="13">
        <v>1.22</v>
      </c>
      <c r="H103" s="14">
        <v>15.1</v>
      </c>
      <c r="I103" s="13">
        <v>0.4</v>
      </c>
      <c r="J103" s="13">
        <v>3.47</v>
      </c>
      <c r="K103" s="66"/>
    </row>
    <row r="104" spans="2:11" ht="18" customHeight="1">
      <c r="B104" s="17" t="s">
        <v>179</v>
      </c>
      <c r="D104" s="4"/>
      <c r="E104" s="4"/>
      <c r="F104" s="4"/>
      <c r="G104" s="18"/>
      <c r="H104" s="4"/>
      <c r="I104" s="18"/>
      <c r="J104" s="18"/>
      <c r="K104" s="18"/>
    </row>
    <row r="105" spans="2:11" ht="18" customHeight="1">
      <c r="B105" s="17" t="s">
        <v>99</v>
      </c>
    </row>
    <row r="106" spans="2:11" ht="18" customHeight="1">
      <c r="B106" s="143" t="s">
        <v>183</v>
      </c>
    </row>
    <row r="107" spans="2:11" ht="18" customHeight="1"/>
    <row r="108" spans="2:11" ht="18" customHeight="1"/>
    <row r="109" spans="2:11" ht="18" customHeight="1"/>
  </sheetData>
  <mergeCells count="22">
    <mergeCell ref="B90:B94"/>
    <mergeCell ref="B95:B99"/>
    <mergeCell ref="B100:B103"/>
    <mergeCell ref="B65:B69"/>
    <mergeCell ref="B70:B74"/>
    <mergeCell ref="B75:B79"/>
    <mergeCell ref="B81:B85"/>
    <mergeCell ref="B86:B89"/>
    <mergeCell ref="B39:B43"/>
    <mergeCell ref="B44:B48"/>
    <mergeCell ref="B49:B53"/>
    <mergeCell ref="B55:B59"/>
    <mergeCell ref="B60:B64"/>
    <mergeCell ref="B16:B19"/>
    <mergeCell ref="B20:B24"/>
    <mergeCell ref="B25:B28"/>
    <mergeCell ref="B30:B34"/>
    <mergeCell ref="B35:B38"/>
    <mergeCell ref="B3:C3"/>
    <mergeCell ref="B4:C4"/>
    <mergeCell ref="B6:B10"/>
    <mergeCell ref="B11:B15"/>
  </mergeCells>
  <dataValidations count="1">
    <dataValidation imeMode="halfAlpha" allowBlank="1" showInputMessage="1" showErrorMessage="1" sqref="C81:C83 C6:C8 C30:C32 C55:C57" xr:uid="{6E416E63-D297-4EB7-8338-7BD8A8C459A5}"/>
  </dataValidation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754792-1724-47F4-86AE-DCF0D52BB584}">
  <dimension ref="B3:AR65"/>
  <sheetViews>
    <sheetView tabSelected="1" zoomScaleNormal="100" workbookViewId="0">
      <selection activeCell="I71" sqref="I71"/>
    </sheetView>
  </sheetViews>
  <sheetFormatPr defaultColWidth="9" defaultRowHeight="13.5"/>
  <cols>
    <col min="1" max="1" width="9" style="106"/>
    <col min="2" max="2" width="10.1328125" style="106" customWidth="1"/>
    <col min="3" max="3" width="9.59765625" style="106" customWidth="1"/>
    <col min="4" max="13" width="8.53125" style="106" customWidth="1"/>
    <col min="14" max="14" width="9" style="44"/>
    <col min="15" max="16" width="9" style="106"/>
    <col min="17" max="27" width="8.53125" style="106" customWidth="1"/>
    <col min="28" max="28" width="9.9296875" style="106" customWidth="1"/>
    <col min="29" max="30" width="9" style="106"/>
    <col min="31" max="44" width="8.53125" style="106" customWidth="1"/>
    <col min="45" max="45" width="9" style="106"/>
    <col min="46" max="46" width="10.46484375" style="106" customWidth="1"/>
    <col min="47" max="47" width="9" style="106"/>
    <col min="48" max="55" width="8.53125" style="106" customWidth="1"/>
    <col min="56" max="16384" width="9" style="106"/>
  </cols>
  <sheetData>
    <row r="3" spans="2:28">
      <c r="B3" s="183" t="s">
        <v>144</v>
      </c>
      <c r="C3" s="183"/>
      <c r="D3" s="211" t="s">
        <v>140</v>
      </c>
      <c r="E3" s="183"/>
      <c r="F3" s="183"/>
      <c r="G3" s="183"/>
      <c r="H3" s="183"/>
      <c r="I3" s="183"/>
      <c r="J3" s="183"/>
      <c r="K3" s="183"/>
      <c r="L3" s="183"/>
      <c r="M3" s="183"/>
      <c r="AB3" s="44"/>
    </row>
    <row r="4" spans="2:28" ht="30.85" customHeight="1" thickBot="1">
      <c r="B4" s="212" t="s">
        <v>139</v>
      </c>
      <c r="C4" s="212"/>
      <c r="D4" s="129">
        <v>0.25</v>
      </c>
      <c r="E4" s="129">
        <v>0.5</v>
      </c>
      <c r="F4" s="129">
        <v>1</v>
      </c>
      <c r="G4" s="129">
        <v>2</v>
      </c>
      <c r="H4" s="129">
        <v>4</v>
      </c>
      <c r="I4" s="129">
        <v>7</v>
      </c>
      <c r="J4" s="129">
        <v>24</v>
      </c>
      <c r="K4" s="129">
        <v>72</v>
      </c>
      <c r="L4" s="129">
        <v>168</v>
      </c>
      <c r="M4" s="129">
        <v>336</v>
      </c>
      <c r="N4" s="119"/>
      <c r="AB4" s="44"/>
    </row>
    <row r="5" spans="2:28" ht="13.9" thickTop="1">
      <c r="B5" s="213" t="s">
        <v>133</v>
      </c>
      <c r="C5" s="213"/>
      <c r="D5" s="53">
        <v>37.4</v>
      </c>
      <c r="E5" s="53">
        <v>23.9</v>
      </c>
      <c r="F5" s="52">
        <v>9.57</v>
      </c>
      <c r="G5" s="52">
        <v>1.38</v>
      </c>
      <c r="H5" s="133" t="s">
        <v>93</v>
      </c>
      <c r="I5" s="133" t="s">
        <v>93</v>
      </c>
      <c r="J5" s="133" t="s">
        <v>132</v>
      </c>
      <c r="K5" s="133" t="s">
        <v>93</v>
      </c>
      <c r="L5" s="133" t="s">
        <v>93</v>
      </c>
      <c r="M5" s="133" t="s">
        <v>93</v>
      </c>
      <c r="N5" s="120"/>
    </row>
    <row r="6" spans="2:28">
      <c r="B6" s="214"/>
      <c r="C6" s="214"/>
      <c r="D6" s="30">
        <v>46</v>
      </c>
      <c r="E6" s="30">
        <v>30</v>
      </c>
      <c r="F6" s="54">
        <v>9.85</v>
      </c>
      <c r="G6" s="123">
        <v>0.84099999999999997</v>
      </c>
      <c r="H6" s="123">
        <v>0.54700000000000004</v>
      </c>
      <c r="I6" s="125" t="s">
        <v>93</v>
      </c>
      <c r="J6" s="123">
        <v>0.376</v>
      </c>
      <c r="K6" s="125" t="s">
        <v>93</v>
      </c>
      <c r="L6" s="125" t="s">
        <v>93</v>
      </c>
      <c r="M6" s="125" t="s">
        <v>93</v>
      </c>
      <c r="N6" s="120"/>
    </row>
    <row r="7" spans="2:28" ht="13.9" thickBot="1">
      <c r="B7" s="215"/>
      <c r="C7" s="215"/>
      <c r="D7" s="56">
        <v>36.9</v>
      </c>
      <c r="E7" s="56">
        <v>14.6</v>
      </c>
      <c r="F7" s="55">
        <v>6.28</v>
      </c>
      <c r="G7" s="141">
        <v>0.91500000000000004</v>
      </c>
      <c r="H7" s="135" t="s">
        <v>93</v>
      </c>
      <c r="I7" s="135" t="s">
        <v>93</v>
      </c>
      <c r="J7" s="135" t="s">
        <v>132</v>
      </c>
      <c r="K7" s="135" t="s">
        <v>93</v>
      </c>
      <c r="L7" s="135" t="s">
        <v>93</v>
      </c>
      <c r="M7" s="135" t="s">
        <v>93</v>
      </c>
      <c r="N7" s="120"/>
      <c r="AB7" s="127"/>
    </row>
    <row r="8" spans="2:28" ht="13.9" thickTop="1">
      <c r="B8" s="213" t="s">
        <v>134</v>
      </c>
      <c r="C8" s="213"/>
      <c r="D8" s="133">
        <v>174</v>
      </c>
      <c r="E8" s="133">
        <v>108</v>
      </c>
      <c r="F8" s="53">
        <v>21.7</v>
      </c>
      <c r="G8" s="52">
        <v>3.11</v>
      </c>
      <c r="H8" s="52">
        <v>2.0099999999999998</v>
      </c>
      <c r="I8" s="142">
        <v>0.51200000000000001</v>
      </c>
      <c r="J8" s="133" t="s">
        <v>93</v>
      </c>
      <c r="K8" s="133" t="s">
        <v>93</v>
      </c>
      <c r="L8" s="133" t="s">
        <v>93</v>
      </c>
      <c r="M8" s="133" t="s">
        <v>93</v>
      </c>
      <c r="N8" s="120"/>
    </row>
    <row r="9" spans="2:28">
      <c r="B9" s="214"/>
      <c r="C9" s="214"/>
      <c r="D9" s="30">
        <v>75.8</v>
      </c>
      <c r="E9" s="30">
        <v>59.6</v>
      </c>
      <c r="F9" s="30">
        <v>19.399999999999999</v>
      </c>
      <c r="G9" s="54">
        <v>5.5</v>
      </c>
      <c r="H9" s="123">
        <v>0.86899999999999999</v>
      </c>
      <c r="I9" s="123">
        <v>0.57699999999999996</v>
      </c>
      <c r="J9" s="125" t="s">
        <v>93</v>
      </c>
      <c r="K9" s="125" t="s">
        <v>93</v>
      </c>
      <c r="L9" s="125" t="s">
        <v>93</v>
      </c>
      <c r="M9" s="125" t="s">
        <v>93</v>
      </c>
      <c r="N9" s="120"/>
    </row>
    <row r="10" spans="2:28" ht="13.9" thickBot="1">
      <c r="B10" s="215"/>
      <c r="C10" s="215"/>
      <c r="D10" s="135">
        <v>180</v>
      </c>
      <c r="E10" s="135">
        <v>102</v>
      </c>
      <c r="F10" s="56">
        <v>26.7</v>
      </c>
      <c r="G10" s="55">
        <v>6.43</v>
      </c>
      <c r="H10" s="141">
        <v>0.83299999999999996</v>
      </c>
      <c r="I10" s="141">
        <v>0.45</v>
      </c>
      <c r="J10" s="135" t="s">
        <v>93</v>
      </c>
      <c r="K10" s="135" t="s">
        <v>93</v>
      </c>
      <c r="L10" s="135" t="s">
        <v>93</v>
      </c>
      <c r="M10" s="135" t="s">
        <v>93</v>
      </c>
      <c r="N10" s="120"/>
      <c r="AB10" s="44"/>
    </row>
    <row r="11" spans="2:28" ht="13.9" thickTop="1">
      <c r="B11" s="213" t="s">
        <v>135</v>
      </c>
      <c r="C11" s="213"/>
      <c r="D11" s="133">
        <v>947</v>
      </c>
      <c r="E11" s="133">
        <v>751</v>
      </c>
      <c r="F11" s="133">
        <v>484</v>
      </c>
      <c r="G11" s="53">
        <v>44</v>
      </c>
      <c r="H11" s="52">
        <v>5.59</v>
      </c>
      <c r="I11" s="52">
        <v>2.64</v>
      </c>
      <c r="J11" s="142">
        <v>0.63800000000000001</v>
      </c>
      <c r="K11" s="142">
        <v>0.35799999999999998</v>
      </c>
      <c r="L11" s="142">
        <v>0.47199999999999998</v>
      </c>
      <c r="M11" s="133" t="s">
        <v>93</v>
      </c>
      <c r="N11" s="120"/>
    </row>
    <row r="12" spans="2:28">
      <c r="B12" s="214"/>
      <c r="C12" s="214"/>
      <c r="D12" s="125">
        <v>739</v>
      </c>
      <c r="E12" s="125">
        <v>652</v>
      </c>
      <c r="F12" s="125">
        <v>366</v>
      </c>
      <c r="G12" s="30">
        <v>23.6</v>
      </c>
      <c r="H12" s="54">
        <v>4.6900000000000004</v>
      </c>
      <c r="I12" s="54">
        <v>3.22</v>
      </c>
      <c r="J12" s="123">
        <v>0.70499999999999996</v>
      </c>
      <c r="K12" s="125" t="s">
        <v>93</v>
      </c>
      <c r="L12" s="123">
        <v>0.3</v>
      </c>
      <c r="M12" s="123">
        <v>0.32900000000000001</v>
      </c>
      <c r="N12" s="121"/>
    </row>
    <row r="13" spans="2:28" ht="13.9" thickBot="1">
      <c r="B13" s="215"/>
      <c r="C13" s="215"/>
      <c r="D13" s="135">
        <v>806</v>
      </c>
      <c r="E13" s="135">
        <v>653</v>
      </c>
      <c r="F13" s="135">
        <v>346</v>
      </c>
      <c r="G13" s="56">
        <v>24.8</v>
      </c>
      <c r="H13" s="55">
        <v>5.07</v>
      </c>
      <c r="I13" s="55">
        <v>2.77</v>
      </c>
      <c r="J13" s="55">
        <v>1.46</v>
      </c>
      <c r="K13" s="141">
        <v>0.34100000000000003</v>
      </c>
      <c r="L13" s="141" t="s">
        <v>93</v>
      </c>
      <c r="M13" s="141">
        <v>0.51</v>
      </c>
      <c r="N13" s="121"/>
      <c r="AB13" s="44"/>
    </row>
    <row r="14" spans="2:28" ht="13.9" thickTop="1">
      <c r="B14" s="216" t="s">
        <v>136</v>
      </c>
      <c r="C14" s="216"/>
      <c r="D14" s="128">
        <v>2630</v>
      </c>
      <c r="E14" s="128">
        <v>2560</v>
      </c>
      <c r="F14" s="128">
        <v>2010</v>
      </c>
      <c r="G14" s="128">
        <v>362</v>
      </c>
      <c r="H14" s="58">
        <v>20.8</v>
      </c>
      <c r="I14" s="58">
        <v>12.2</v>
      </c>
      <c r="J14" s="57">
        <v>1.24</v>
      </c>
      <c r="K14" s="140">
        <v>0.69299999999999995</v>
      </c>
      <c r="L14" s="140">
        <v>0.46500000000000002</v>
      </c>
      <c r="M14" s="140">
        <v>0.41599999999999998</v>
      </c>
      <c r="N14" s="121"/>
    </row>
    <row r="15" spans="2:28">
      <c r="B15" s="214"/>
      <c r="C15" s="214"/>
      <c r="D15" s="125">
        <v>3000</v>
      </c>
      <c r="E15" s="125">
        <v>2210</v>
      </c>
      <c r="F15" s="125">
        <v>1490</v>
      </c>
      <c r="G15" s="125">
        <v>484</v>
      </c>
      <c r="H15" s="30">
        <v>37.799999999999997</v>
      </c>
      <c r="I15" s="30">
        <v>11.6</v>
      </c>
      <c r="J15" s="54">
        <v>1.31</v>
      </c>
      <c r="K15" s="123">
        <v>0.79400000000000004</v>
      </c>
      <c r="L15" s="123">
        <v>0.48499999999999999</v>
      </c>
      <c r="M15" s="123">
        <v>0.41599999999999998</v>
      </c>
      <c r="N15" s="121"/>
    </row>
    <row r="16" spans="2:28">
      <c r="B16" s="214"/>
      <c r="C16" s="214"/>
      <c r="D16" s="125">
        <v>2360</v>
      </c>
      <c r="E16" s="125">
        <v>1730</v>
      </c>
      <c r="F16" s="125">
        <v>1450</v>
      </c>
      <c r="G16" s="125">
        <v>358</v>
      </c>
      <c r="H16" s="30">
        <v>20.100000000000001</v>
      </c>
      <c r="I16" s="30">
        <v>15.2</v>
      </c>
      <c r="J16" s="54">
        <v>1.34</v>
      </c>
      <c r="K16" s="123">
        <v>0.80600000000000005</v>
      </c>
      <c r="L16" s="54">
        <v>1.25</v>
      </c>
      <c r="M16" s="123">
        <v>0.44400000000000001</v>
      </c>
      <c r="N16" s="121"/>
      <c r="AB16" s="44"/>
    </row>
    <row r="17" spans="2:44">
      <c r="B17" s="143" t="s">
        <v>148</v>
      </c>
    </row>
    <row r="18" spans="2:44">
      <c r="B18" s="145" t="s">
        <v>164</v>
      </c>
    </row>
    <row r="20" spans="2:44">
      <c r="B20" s="183" t="s">
        <v>145</v>
      </c>
      <c r="C20" s="183"/>
      <c r="D20" s="211" t="s">
        <v>141</v>
      </c>
      <c r="E20" s="183"/>
      <c r="F20" s="183"/>
      <c r="G20" s="183"/>
      <c r="H20" s="183"/>
      <c r="I20" s="183"/>
      <c r="J20" s="183"/>
      <c r="K20" s="183"/>
      <c r="L20" s="183"/>
      <c r="M20" s="183"/>
      <c r="N20" s="183"/>
      <c r="AQ20" s="107"/>
      <c r="AR20" s="107"/>
    </row>
    <row r="21" spans="2:44" ht="13.9" thickBot="1">
      <c r="B21" s="212" t="s">
        <v>139</v>
      </c>
      <c r="C21" s="212"/>
      <c r="D21" s="129">
        <v>1</v>
      </c>
      <c r="E21" s="129">
        <v>3</v>
      </c>
      <c r="F21" s="129">
        <v>7</v>
      </c>
      <c r="G21" s="129">
        <v>24</v>
      </c>
      <c r="H21" s="129">
        <v>72</v>
      </c>
      <c r="I21" s="129">
        <v>168</v>
      </c>
      <c r="J21" s="129">
        <v>336</v>
      </c>
      <c r="K21" s="129">
        <v>672</v>
      </c>
      <c r="L21" s="129">
        <v>1344</v>
      </c>
      <c r="M21" s="129">
        <v>2016</v>
      </c>
      <c r="N21" s="132">
        <v>3360</v>
      </c>
    </row>
    <row r="22" spans="2:44" ht="13.9" thickTop="1">
      <c r="B22" s="213" t="s">
        <v>133</v>
      </c>
      <c r="C22" s="213"/>
      <c r="D22" s="134">
        <v>1180</v>
      </c>
      <c r="E22" s="134">
        <v>1580</v>
      </c>
      <c r="F22" s="134">
        <v>1730</v>
      </c>
      <c r="G22" s="134">
        <v>860</v>
      </c>
      <c r="H22" s="134">
        <v>471</v>
      </c>
      <c r="I22" s="134">
        <v>295</v>
      </c>
      <c r="J22" s="134">
        <v>517</v>
      </c>
      <c r="K22" s="134">
        <v>389</v>
      </c>
      <c r="L22" s="134">
        <v>570</v>
      </c>
      <c r="M22" s="134">
        <v>97.7</v>
      </c>
      <c r="N22" s="136">
        <v>94.7</v>
      </c>
    </row>
    <row r="23" spans="2:44">
      <c r="B23" s="214"/>
      <c r="C23" s="214"/>
      <c r="D23" s="122">
        <v>1200</v>
      </c>
      <c r="E23" s="122">
        <v>1460</v>
      </c>
      <c r="F23" s="122">
        <v>1650</v>
      </c>
      <c r="G23" s="122">
        <v>890</v>
      </c>
      <c r="H23" s="122">
        <v>573</v>
      </c>
      <c r="I23" s="122">
        <v>277</v>
      </c>
      <c r="J23" s="122">
        <v>457</v>
      </c>
      <c r="K23" s="122">
        <v>532</v>
      </c>
      <c r="L23" s="122">
        <v>303</v>
      </c>
      <c r="M23" s="122">
        <v>88.6</v>
      </c>
      <c r="N23" s="43">
        <v>87.8</v>
      </c>
    </row>
    <row r="24" spans="2:44" ht="13.9" thickBot="1">
      <c r="B24" s="215"/>
      <c r="C24" s="215"/>
      <c r="D24" s="129">
        <v>991</v>
      </c>
      <c r="E24" s="129">
        <v>1540</v>
      </c>
      <c r="F24" s="129">
        <v>1130</v>
      </c>
      <c r="G24" s="129">
        <v>664</v>
      </c>
      <c r="H24" s="129">
        <v>255</v>
      </c>
      <c r="I24" s="129">
        <v>412</v>
      </c>
      <c r="J24" s="129">
        <v>239</v>
      </c>
      <c r="K24" s="129">
        <v>764</v>
      </c>
      <c r="L24" s="129">
        <v>562</v>
      </c>
      <c r="M24" s="129">
        <v>127</v>
      </c>
      <c r="N24" s="137">
        <v>67</v>
      </c>
    </row>
    <row r="25" spans="2:44" ht="13.9" thickTop="1">
      <c r="B25" s="213" t="s">
        <v>134</v>
      </c>
      <c r="C25" s="213"/>
      <c r="D25" s="134">
        <v>3690</v>
      </c>
      <c r="E25" s="134">
        <v>4170</v>
      </c>
      <c r="F25" s="134">
        <v>3730</v>
      </c>
      <c r="G25" s="134">
        <v>3590</v>
      </c>
      <c r="H25" s="134">
        <v>1630</v>
      </c>
      <c r="I25" s="134">
        <v>784</v>
      </c>
      <c r="J25" s="134">
        <v>719</v>
      </c>
      <c r="K25" s="134">
        <v>1050</v>
      </c>
      <c r="L25" s="134">
        <v>835</v>
      </c>
      <c r="M25" s="134">
        <v>330</v>
      </c>
      <c r="N25" s="136">
        <v>186</v>
      </c>
    </row>
    <row r="26" spans="2:44">
      <c r="B26" s="214"/>
      <c r="C26" s="214"/>
      <c r="D26" s="122">
        <v>2350</v>
      </c>
      <c r="E26" s="122">
        <v>4450</v>
      </c>
      <c r="F26" s="122">
        <v>5200</v>
      </c>
      <c r="G26" s="122">
        <v>2120</v>
      </c>
      <c r="H26" s="122">
        <v>1350</v>
      </c>
      <c r="I26" s="122">
        <v>816</v>
      </c>
      <c r="J26" s="122">
        <v>531</v>
      </c>
      <c r="K26" s="122">
        <v>1450</v>
      </c>
      <c r="L26" s="122">
        <v>689</v>
      </c>
      <c r="M26" s="122">
        <v>240</v>
      </c>
      <c r="N26" s="43">
        <v>177</v>
      </c>
    </row>
    <row r="27" spans="2:44" ht="13.9" thickBot="1">
      <c r="B27" s="215"/>
      <c r="C27" s="215"/>
      <c r="D27" s="129">
        <v>3670</v>
      </c>
      <c r="E27" s="129">
        <v>2480</v>
      </c>
      <c r="F27" s="129">
        <v>3390</v>
      </c>
      <c r="G27" s="129">
        <v>2330</v>
      </c>
      <c r="H27" s="129">
        <v>2210</v>
      </c>
      <c r="I27" s="129">
        <v>854</v>
      </c>
      <c r="J27" s="129">
        <v>759</v>
      </c>
      <c r="K27" s="129">
        <v>1110</v>
      </c>
      <c r="L27" s="129">
        <v>390</v>
      </c>
      <c r="M27" s="129">
        <v>190</v>
      </c>
      <c r="N27" s="132">
        <v>199</v>
      </c>
    </row>
    <row r="28" spans="2:44" ht="13.9" thickTop="1">
      <c r="B28" s="213" t="s">
        <v>135</v>
      </c>
      <c r="C28" s="213"/>
      <c r="D28" s="134">
        <v>5900</v>
      </c>
      <c r="E28" s="134">
        <v>10700</v>
      </c>
      <c r="F28" s="134">
        <v>10200</v>
      </c>
      <c r="G28" s="134">
        <v>11900</v>
      </c>
      <c r="H28" s="134">
        <v>6210</v>
      </c>
      <c r="I28" s="134">
        <v>3580</v>
      </c>
      <c r="J28" s="134">
        <v>1410</v>
      </c>
      <c r="K28" s="134">
        <v>1720</v>
      </c>
      <c r="L28" s="134">
        <v>1180</v>
      </c>
      <c r="M28" s="134">
        <v>459</v>
      </c>
      <c r="N28" s="136">
        <v>371</v>
      </c>
    </row>
    <row r="29" spans="2:44">
      <c r="B29" s="214"/>
      <c r="C29" s="214"/>
      <c r="D29" s="122">
        <v>6570</v>
      </c>
      <c r="E29" s="122">
        <v>9590</v>
      </c>
      <c r="F29" s="122">
        <v>9060</v>
      </c>
      <c r="G29" s="122">
        <v>10800</v>
      </c>
      <c r="H29" s="122">
        <v>6020</v>
      </c>
      <c r="I29" s="122">
        <v>3790</v>
      </c>
      <c r="J29" s="122">
        <v>1430</v>
      </c>
      <c r="K29" s="122">
        <v>1910</v>
      </c>
      <c r="L29" s="122">
        <v>1810</v>
      </c>
      <c r="M29" s="122">
        <v>593</v>
      </c>
      <c r="N29" s="43">
        <v>412</v>
      </c>
    </row>
    <row r="30" spans="2:44" ht="13.9" thickBot="1">
      <c r="B30" s="215"/>
      <c r="C30" s="215"/>
      <c r="D30" s="129">
        <v>6100</v>
      </c>
      <c r="E30" s="129">
        <v>9900</v>
      </c>
      <c r="F30" s="129">
        <v>9310</v>
      </c>
      <c r="G30" s="129">
        <v>10600</v>
      </c>
      <c r="H30" s="129">
        <v>4360</v>
      </c>
      <c r="I30" s="129">
        <v>2720</v>
      </c>
      <c r="J30" s="129">
        <v>1490</v>
      </c>
      <c r="K30" s="129">
        <v>3500</v>
      </c>
      <c r="L30" s="129">
        <v>881</v>
      </c>
      <c r="M30" s="129">
        <v>360</v>
      </c>
      <c r="N30" s="132">
        <v>639</v>
      </c>
    </row>
    <row r="31" spans="2:44" ht="13.9" thickTop="1">
      <c r="B31" s="216" t="s">
        <v>136</v>
      </c>
      <c r="C31" s="216"/>
      <c r="D31" s="130">
        <v>5790</v>
      </c>
      <c r="E31" s="130">
        <v>12700</v>
      </c>
      <c r="F31" s="130">
        <v>15900</v>
      </c>
      <c r="G31" s="130">
        <v>25900</v>
      </c>
      <c r="H31" s="130">
        <v>16800</v>
      </c>
      <c r="I31" s="130">
        <v>8910</v>
      </c>
      <c r="J31" s="130">
        <v>4520</v>
      </c>
      <c r="K31" s="130">
        <v>3570</v>
      </c>
      <c r="L31" s="130">
        <v>3930</v>
      </c>
      <c r="M31" s="130">
        <v>333</v>
      </c>
      <c r="N31" s="131">
        <v>470</v>
      </c>
    </row>
    <row r="32" spans="2:44">
      <c r="B32" s="214"/>
      <c r="C32" s="214"/>
      <c r="D32" s="122">
        <v>6250</v>
      </c>
      <c r="E32" s="122">
        <v>11900</v>
      </c>
      <c r="F32" s="122">
        <v>16600</v>
      </c>
      <c r="G32" s="122">
        <v>31000</v>
      </c>
      <c r="H32" s="122">
        <v>21600</v>
      </c>
      <c r="I32" s="122">
        <v>7140</v>
      </c>
      <c r="J32" s="122">
        <v>4950</v>
      </c>
      <c r="K32" s="122">
        <v>3410</v>
      </c>
      <c r="L32" s="122">
        <v>2930</v>
      </c>
      <c r="M32" s="122">
        <v>599</v>
      </c>
      <c r="N32" s="43">
        <v>323</v>
      </c>
    </row>
    <row r="33" spans="2:17">
      <c r="B33" s="214"/>
      <c r="C33" s="214"/>
      <c r="D33" s="122">
        <v>3830</v>
      </c>
      <c r="E33" s="122">
        <v>14100</v>
      </c>
      <c r="F33" s="122">
        <v>20800</v>
      </c>
      <c r="G33" s="122">
        <v>26000</v>
      </c>
      <c r="H33" s="122">
        <v>15100</v>
      </c>
      <c r="I33" s="122">
        <v>16800</v>
      </c>
      <c r="J33" s="122">
        <v>3070</v>
      </c>
      <c r="K33" s="122">
        <v>4800</v>
      </c>
      <c r="L33" s="122">
        <v>2370</v>
      </c>
      <c r="M33" s="122">
        <v>442</v>
      </c>
      <c r="N33" s="43">
        <v>326</v>
      </c>
    </row>
    <row r="34" spans="2:17">
      <c r="B34" s="143" t="s">
        <v>183</v>
      </c>
      <c r="N34" s="106"/>
    </row>
    <row r="35" spans="2:17">
      <c r="B35" s="145" t="s">
        <v>164</v>
      </c>
      <c r="N35" s="106"/>
    </row>
    <row r="37" spans="2:17">
      <c r="B37" s="183" t="s">
        <v>146</v>
      </c>
      <c r="C37" s="183"/>
      <c r="D37" s="217" t="s">
        <v>142</v>
      </c>
      <c r="E37" s="218"/>
      <c r="F37" s="218"/>
      <c r="G37" s="218"/>
      <c r="H37" s="218"/>
      <c r="I37" s="218"/>
      <c r="J37" s="218"/>
      <c r="K37" s="218"/>
      <c r="L37" s="218"/>
      <c r="M37" s="218"/>
      <c r="N37" s="218"/>
      <c r="O37" s="218"/>
      <c r="P37" s="218"/>
      <c r="Q37" s="219"/>
    </row>
    <row r="38" spans="2:17" ht="13.9" thickBot="1">
      <c r="B38" s="212" t="s">
        <v>139</v>
      </c>
      <c r="C38" s="212"/>
      <c r="D38" s="132">
        <v>0.25</v>
      </c>
      <c r="E38" s="132">
        <v>0.5</v>
      </c>
      <c r="F38" s="132">
        <v>1</v>
      </c>
      <c r="G38" s="132">
        <v>2</v>
      </c>
      <c r="H38" s="132">
        <v>4</v>
      </c>
      <c r="I38" s="132">
        <v>8</v>
      </c>
      <c r="J38" s="132">
        <v>24</v>
      </c>
      <c r="K38" s="132">
        <v>48</v>
      </c>
      <c r="L38" s="132">
        <v>72</v>
      </c>
      <c r="M38" s="132">
        <v>168</v>
      </c>
      <c r="N38" s="132">
        <v>336</v>
      </c>
      <c r="O38" s="132">
        <v>672</v>
      </c>
      <c r="P38" s="132">
        <v>1344</v>
      </c>
      <c r="Q38" s="132">
        <v>2016</v>
      </c>
    </row>
    <row r="39" spans="2:17" ht="13.9" thickTop="1">
      <c r="B39" s="213" t="s">
        <v>191</v>
      </c>
      <c r="C39" s="213"/>
      <c r="D39" s="40">
        <v>4.9000000000000004</v>
      </c>
      <c r="E39" s="136">
        <v>12.7</v>
      </c>
      <c r="F39" s="136">
        <v>25.9</v>
      </c>
      <c r="G39" s="136">
        <v>26.5</v>
      </c>
      <c r="H39" s="136">
        <v>14.1</v>
      </c>
      <c r="I39" s="136">
        <v>2.17</v>
      </c>
      <c r="J39" s="136" t="s">
        <v>93</v>
      </c>
      <c r="K39" s="136" t="s">
        <v>93</v>
      </c>
      <c r="L39" s="136" t="s">
        <v>93</v>
      </c>
      <c r="M39" s="136" t="s">
        <v>93</v>
      </c>
      <c r="N39" s="136" t="s">
        <v>5</v>
      </c>
      <c r="O39" s="136" t="s">
        <v>5</v>
      </c>
      <c r="P39" s="136" t="s">
        <v>5</v>
      </c>
      <c r="Q39" s="136" t="s">
        <v>5</v>
      </c>
    </row>
    <row r="40" spans="2:17">
      <c r="B40" s="214"/>
      <c r="C40" s="214"/>
      <c r="D40" s="43">
        <v>14.4</v>
      </c>
      <c r="E40" s="43">
        <v>20.9</v>
      </c>
      <c r="F40" s="43">
        <v>28.3</v>
      </c>
      <c r="G40" s="27">
        <v>17</v>
      </c>
      <c r="H40" s="26">
        <v>7.1</v>
      </c>
      <c r="I40" s="43">
        <v>0.95799999999999996</v>
      </c>
      <c r="J40" s="43" t="s">
        <v>93</v>
      </c>
      <c r="K40" s="43" t="s">
        <v>93</v>
      </c>
      <c r="L40" s="43" t="s">
        <v>93</v>
      </c>
      <c r="M40" s="43" t="s">
        <v>93</v>
      </c>
      <c r="N40" s="43" t="s">
        <v>5</v>
      </c>
      <c r="O40" s="43" t="s">
        <v>5</v>
      </c>
      <c r="P40" s="43" t="s">
        <v>5</v>
      </c>
      <c r="Q40" s="43" t="s">
        <v>5</v>
      </c>
    </row>
    <row r="41" spans="2:17" ht="13.9" thickBot="1">
      <c r="B41" s="215"/>
      <c r="C41" s="215"/>
      <c r="D41" s="132">
        <v>5.92</v>
      </c>
      <c r="E41" s="132">
        <v>10.7</v>
      </c>
      <c r="F41" s="137">
        <v>10</v>
      </c>
      <c r="G41" s="132">
        <v>11.1</v>
      </c>
      <c r="H41" s="132">
        <v>7.13</v>
      </c>
      <c r="I41" s="132">
        <v>2.19</v>
      </c>
      <c r="J41" s="132" t="s">
        <v>93</v>
      </c>
      <c r="K41" s="132" t="s">
        <v>93</v>
      </c>
      <c r="L41" s="132" t="s">
        <v>93</v>
      </c>
      <c r="M41" s="132" t="s">
        <v>93</v>
      </c>
      <c r="N41" s="132" t="s">
        <v>5</v>
      </c>
      <c r="O41" s="132" t="s">
        <v>5</v>
      </c>
      <c r="P41" s="132" t="s">
        <v>5</v>
      </c>
      <c r="Q41" s="132" t="s">
        <v>5</v>
      </c>
    </row>
    <row r="42" spans="2:17" ht="13.9" customHeight="1" thickTop="1">
      <c r="B42" s="213" t="s">
        <v>133</v>
      </c>
      <c r="C42" s="213"/>
      <c r="D42" s="133">
        <v>109</v>
      </c>
      <c r="E42" s="133">
        <v>177</v>
      </c>
      <c r="F42" s="133">
        <v>176</v>
      </c>
      <c r="G42" s="133">
        <v>129</v>
      </c>
      <c r="H42" s="134">
        <v>77.7</v>
      </c>
      <c r="I42" s="134">
        <v>12.6</v>
      </c>
      <c r="J42" s="52">
        <v>1.03</v>
      </c>
      <c r="K42" s="134">
        <v>0.48499999999999999</v>
      </c>
      <c r="L42" s="134">
        <v>0.44900000000000001</v>
      </c>
      <c r="M42" s="134">
        <v>0.38600000000000001</v>
      </c>
      <c r="N42" s="134">
        <v>0.42699999999999999</v>
      </c>
      <c r="O42" s="133" t="s">
        <v>93</v>
      </c>
      <c r="P42" s="134" t="s">
        <v>93</v>
      </c>
      <c r="Q42" s="134" t="s">
        <v>5</v>
      </c>
    </row>
    <row r="43" spans="2:17">
      <c r="B43" s="214"/>
      <c r="C43" s="214"/>
      <c r="D43" s="30">
        <v>97.1</v>
      </c>
      <c r="E43" s="125">
        <v>168</v>
      </c>
      <c r="F43" s="125">
        <v>216</v>
      </c>
      <c r="G43" s="125">
        <v>168</v>
      </c>
      <c r="H43" s="30">
        <v>80</v>
      </c>
      <c r="I43" s="122">
        <v>18.600000000000001</v>
      </c>
      <c r="J43" s="54">
        <v>1.04</v>
      </c>
      <c r="K43" s="122">
        <v>0.64600000000000002</v>
      </c>
      <c r="L43" s="122">
        <v>0.433</v>
      </c>
      <c r="M43" s="122">
        <v>0.84799999999999998</v>
      </c>
      <c r="N43" s="122">
        <v>0.376</v>
      </c>
      <c r="O43" s="125" t="s">
        <v>93</v>
      </c>
      <c r="P43" s="122" t="s">
        <v>93</v>
      </c>
      <c r="Q43" s="122" t="s">
        <v>5</v>
      </c>
    </row>
    <row r="44" spans="2:17" ht="13.9" thickBot="1">
      <c r="B44" s="215"/>
      <c r="C44" s="215"/>
      <c r="D44" s="56">
        <v>17.2</v>
      </c>
      <c r="E44" s="56">
        <v>28.7</v>
      </c>
      <c r="F44" s="56">
        <v>59.6</v>
      </c>
      <c r="G44" s="56">
        <v>73.400000000000006</v>
      </c>
      <c r="H44" s="129">
        <v>68.400000000000006</v>
      </c>
      <c r="I44" s="129">
        <v>21.6</v>
      </c>
      <c r="J44" s="55">
        <v>1.91</v>
      </c>
      <c r="K44" s="129">
        <v>0.54800000000000004</v>
      </c>
      <c r="L44" s="129">
        <v>0.39300000000000002</v>
      </c>
      <c r="M44" s="129">
        <v>0.63300000000000001</v>
      </c>
      <c r="N44" s="129" t="s">
        <v>93</v>
      </c>
      <c r="O44" s="135" t="s">
        <v>93</v>
      </c>
      <c r="P44" s="129" t="s">
        <v>93</v>
      </c>
      <c r="Q44" s="129" t="s">
        <v>5</v>
      </c>
    </row>
    <row r="45" spans="2:17" ht="13.9" customHeight="1" thickTop="1">
      <c r="B45" s="220" t="s">
        <v>134</v>
      </c>
      <c r="C45" s="221"/>
      <c r="D45" s="53">
        <v>94</v>
      </c>
      <c r="E45" s="133">
        <v>274</v>
      </c>
      <c r="F45" s="133">
        <v>413</v>
      </c>
      <c r="G45" s="133">
        <v>552</v>
      </c>
      <c r="H45" s="133">
        <v>370</v>
      </c>
      <c r="I45" s="134">
        <v>66.599999999999994</v>
      </c>
      <c r="J45" s="134">
        <v>6.46</v>
      </c>
      <c r="K45" s="134">
        <v>2.92</v>
      </c>
      <c r="L45" s="134">
        <v>1.84</v>
      </c>
      <c r="M45" s="134">
        <v>1.89</v>
      </c>
      <c r="N45" s="134">
        <v>0.94499999999999995</v>
      </c>
      <c r="O45" s="134">
        <v>0.64600000000000002</v>
      </c>
      <c r="P45" s="134">
        <v>2.29</v>
      </c>
      <c r="Q45" s="134" t="s">
        <v>5</v>
      </c>
    </row>
    <row r="46" spans="2:17">
      <c r="B46" s="222"/>
      <c r="C46" s="223"/>
      <c r="D46" s="122">
        <v>137</v>
      </c>
      <c r="E46" s="125">
        <v>232</v>
      </c>
      <c r="F46" s="125">
        <v>408</v>
      </c>
      <c r="G46" s="125">
        <v>353</v>
      </c>
      <c r="H46" s="125">
        <v>339</v>
      </c>
      <c r="I46" s="30">
        <v>68</v>
      </c>
      <c r="J46" s="122">
        <v>5.65</v>
      </c>
      <c r="K46" s="122">
        <v>1.56</v>
      </c>
      <c r="L46" s="122">
        <v>1.39</v>
      </c>
      <c r="M46" s="122">
        <v>1.05</v>
      </c>
      <c r="N46" s="122">
        <v>1.42</v>
      </c>
      <c r="O46" s="122">
        <v>0.34899999999999998</v>
      </c>
      <c r="P46" s="122" t="s">
        <v>93</v>
      </c>
      <c r="Q46" s="122" t="s">
        <v>5</v>
      </c>
    </row>
    <row r="47" spans="2:17" ht="13.9" thickBot="1">
      <c r="B47" s="224"/>
      <c r="C47" s="225"/>
      <c r="D47" s="129">
        <v>306</v>
      </c>
      <c r="E47" s="135">
        <v>528</v>
      </c>
      <c r="F47" s="135">
        <v>592</v>
      </c>
      <c r="G47" s="135">
        <v>544</v>
      </c>
      <c r="H47" s="135">
        <v>413</v>
      </c>
      <c r="I47" s="129">
        <v>66.7</v>
      </c>
      <c r="J47" s="55">
        <v>3.2</v>
      </c>
      <c r="K47" s="129">
        <v>1.43</v>
      </c>
      <c r="L47" s="129">
        <v>1.01</v>
      </c>
      <c r="M47" s="129">
        <v>1.05</v>
      </c>
      <c r="N47" s="129">
        <v>0.98099999999999998</v>
      </c>
      <c r="O47" s="129">
        <v>0.40699999999999997</v>
      </c>
      <c r="P47" s="129" t="s">
        <v>93</v>
      </c>
      <c r="Q47" s="129" t="s">
        <v>5</v>
      </c>
    </row>
    <row r="48" spans="2:17" ht="13.9" customHeight="1" thickTop="1">
      <c r="B48" s="220" t="s">
        <v>135</v>
      </c>
      <c r="C48" s="221"/>
      <c r="D48" s="138">
        <v>183</v>
      </c>
      <c r="E48" s="138">
        <v>539</v>
      </c>
      <c r="F48" s="138">
        <v>402</v>
      </c>
      <c r="G48" s="138">
        <v>1070</v>
      </c>
      <c r="H48" s="138">
        <v>909</v>
      </c>
      <c r="I48" s="138">
        <v>238</v>
      </c>
      <c r="J48" s="37">
        <v>15.2</v>
      </c>
      <c r="K48" s="36">
        <v>4.9400000000000004</v>
      </c>
      <c r="L48" s="36">
        <v>4.01</v>
      </c>
      <c r="M48" s="36">
        <v>3.64</v>
      </c>
      <c r="N48" s="36">
        <v>1.87</v>
      </c>
      <c r="O48" s="139">
        <v>0.63900000000000001</v>
      </c>
      <c r="P48" s="36">
        <v>0</v>
      </c>
      <c r="Q48" s="36">
        <v>0</v>
      </c>
    </row>
    <row r="49" spans="2:17">
      <c r="B49" s="222"/>
      <c r="C49" s="223"/>
      <c r="D49" s="126">
        <v>172</v>
      </c>
      <c r="E49" s="126">
        <v>372</v>
      </c>
      <c r="F49" s="126">
        <v>402</v>
      </c>
      <c r="G49" s="126">
        <v>1300</v>
      </c>
      <c r="H49" s="126">
        <v>1040</v>
      </c>
      <c r="I49" s="126">
        <v>661</v>
      </c>
      <c r="J49" s="27">
        <v>14.5</v>
      </c>
      <c r="K49" s="26">
        <v>2.4900000000000002</v>
      </c>
      <c r="L49" s="26">
        <v>2.19</v>
      </c>
      <c r="M49" s="26">
        <v>3.17</v>
      </c>
      <c r="N49" s="26">
        <v>5.15</v>
      </c>
      <c r="O49" s="124">
        <v>0.83699999999999997</v>
      </c>
      <c r="P49" s="124">
        <v>0.314</v>
      </c>
      <c r="Q49" s="124">
        <v>0.67700000000000005</v>
      </c>
    </row>
    <row r="50" spans="2:17" ht="13.9" thickBot="1">
      <c r="B50" s="224"/>
      <c r="C50" s="225"/>
      <c r="D50" s="126">
        <v>257</v>
      </c>
      <c r="E50" s="126">
        <v>449</v>
      </c>
      <c r="F50" s="126">
        <v>487</v>
      </c>
      <c r="G50" s="126">
        <v>1000</v>
      </c>
      <c r="H50" s="126">
        <v>1010</v>
      </c>
      <c r="I50" s="126">
        <v>790</v>
      </c>
      <c r="J50" s="27">
        <v>15.4</v>
      </c>
      <c r="K50" s="26">
        <v>3.79</v>
      </c>
      <c r="L50" s="26">
        <v>3.34</v>
      </c>
      <c r="M50" s="26">
        <v>3.86</v>
      </c>
      <c r="N50" s="26">
        <v>2.27</v>
      </c>
      <c r="O50" s="26">
        <v>1.51</v>
      </c>
      <c r="P50" s="26">
        <v>1.71</v>
      </c>
      <c r="Q50" s="124" t="s">
        <v>5</v>
      </c>
    </row>
    <row r="51" spans="2:17" ht="13.9" thickTop="1">
      <c r="B51" s="143" t="s">
        <v>148</v>
      </c>
      <c r="N51" s="106"/>
    </row>
    <row r="52" spans="2:17">
      <c r="B52" s="143" t="s">
        <v>166</v>
      </c>
      <c r="N52" s="106"/>
    </row>
    <row r="53" spans="2:17">
      <c r="B53" s="145" t="s">
        <v>165</v>
      </c>
      <c r="N53" s="106"/>
    </row>
    <row r="55" spans="2:17">
      <c r="B55" s="183" t="s">
        <v>147</v>
      </c>
      <c r="C55" s="183"/>
      <c r="D55" s="214" t="s">
        <v>143</v>
      </c>
      <c r="E55" s="199"/>
      <c r="F55" s="199"/>
      <c r="G55" s="199"/>
      <c r="H55" s="199"/>
      <c r="I55" s="199"/>
      <c r="J55" s="199"/>
      <c r="K55" s="199"/>
    </row>
    <row r="56" spans="2:17" ht="13.9" thickBot="1">
      <c r="B56" s="212" t="s">
        <v>139</v>
      </c>
      <c r="C56" s="212"/>
      <c r="D56" s="129">
        <v>2</v>
      </c>
      <c r="E56" s="129">
        <v>6</v>
      </c>
      <c r="F56" s="129">
        <v>24</v>
      </c>
      <c r="G56" s="129">
        <v>168</v>
      </c>
      <c r="H56" s="129">
        <v>336</v>
      </c>
      <c r="I56" s="129">
        <v>672</v>
      </c>
      <c r="J56" s="129">
        <v>2016</v>
      </c>
      <c r="K56" s="129">
        <v>3360</v>
      </c>
    </row>
    <row r="57" spans="2:17" ht="13.9" thickTop="1">
      <c r="B57" s="213" t="s">
        <v>137</v>
      </c>
      <c r="C57" s="213"/>
      <c r="D57" s="133">
        <v>6810</v>
      </c>
      <c r="E57" s="133">
        <v>6240</v>
      </c>
      <c r="F57" s="133">
        <v>5910</v>
      </c>
      <c r="G57" s="133">
        <v>3530</v>
      </c>
      <c r="H57" s="133">
        <v>1970</v>
      </c>
      <c r="I57" s="133">
        <v>2310</v>
      </c>
      <c r="J57" s="133">
        <v>1260</v>
      </c>
      <c r="K57" s="134" t="s">
        <v>5</v>
      </c>
    </row>
    <row r="58" spans="2:17">
      <c r="B58" s="214"/>
      <c r="C58" s="214"/>
      <c r="D58" s="125">
        <v>6090</v>
      </c>
      <c r="E58" s="125">
        <v>3950</v>
      </c>
      <c r="F58" s="125">
        <v>2620</v>
      </c>
      <c r="G58" s="125">
        <v>2130</v>
      </c>
      <c r="H58" s="125">
        <v>2580</v>
      </c>
      <c r="I58" s="125">
        <v>2220</v>
      </c>
      <c r="J58" s="125">
        <v>116</v>
      </c>
      <c r="K58" s="122" t="s">
        <v>5</v>
      </c>
    </row>
    <row r="59" spans="2:17">
      <c r="B59" s="214"/>
      <c r="C59" s="214"/>
      <c r="D59" s="125">
        <v>7160</v>
      </c>
      <c r="E59" s="125">
        <v>2730</v>
      </c>
      <c r="F59" s="125">
        <v>2310</v>
      </c>
      <c r="G59" s="125">
        <v>2840</v>
      </c>
      <c r="H59" s="125">
        <v>819</v>
      </c>
      <c r="I59" s="125">
        <v>2760</v>
      </c>
      <c r="J59" s="125">
        <v>1220</v>
      </c>
      <c r="K59" s="122" t="s">
        <v>5</v>
      </c>
    </row>
    <row r="60" spans="2:17" ht="13.9" thickBot="1">
      <c r="B60" s="215"/>
      <c r="C60" s="215"/>
      <c r="D60" s="129" t="s">
        <v>5</v>
      </c>
      <c r="E60" s="129" t="s">
        <v>5</v>
      </c>
      <c r="F60" s="129" t="s">
        <v>5</v>
      </c>
      <c r="G60" s="129" t="s">
        <v>5</v>
      </c>
      <c r="H60" s="135">
        <v>2120</v>
      </c>
      <c r="I60" s="129" t="s">
        <v>5</v>
      </c>
      <c r="J60" s="129" t="s">
        <v>5</v>
      </c>
      <c r="K60" s="129" t="s">
        <v>5</v>
      </c>
    </row>
    <row r="61" spans="2:17" ht="13.9" thickTop="1">
      <c r="B61" s="216" t="s">
        <v>138</v>
      </c>
      <c r="C61" s="216"/>
      <c r="D61" s="130" t="s">
        <v>5</v>
      </c>
      <c r="E61" s="130" t="s">
        <v>5</v>
      </c>
      <c r="F61" s="130" t="s">
        <v>5</v>
      </c>
      <c r="G61" s="130" t="s">
        <v>5</v>
      </c>
      <c r="H61" s="128">
        <v>22300</v>
      </c>
      <c r="I61" s="130" t="s">
        <v>5</v>
      </c>
      <c r="J61" s="130" t="s">
        <v>5</v>
      </c>
      <c r="K61" s="128">
        <v>3330</v>
      </c>
    </row>
    <row r="62" spans="2:17">
      <c r="B62" s="214"/>
      <c r="C62" s="214"/>
      <c r="D62" s="122" t="s">
        <v>5</v>
      </c>
      <c r="E62" s="122" t="s">
        <v>5</v>
      </c>
      <c r="F62" s="122" t="s">
        <v>5</v>
      </c>
      <c r="G62" s="122" t="s">
        <v>5</v>
      </c>
      <c r="H62" s="125">
        <v>14500</v>
      </c>
      <c r="I62" s="122" t="s">
        <v>5</v>
      </c>
      <c r="J62" s="122" t="s">
        <v>5</v>
      </c>
      <c r="K62" s="125">
        <v>1420</v>
      </c>
    </row>
    <row r="63" spans="2:17">
      <c r="B63" s="214"/>
      <c r="C63" s="214"/>
      <c r="D63" s="122" t="s">
        <v>5</v>
      </c>
      <c r="E63" s="122" t="s">
        <v>5</v>
      </c>
      <c r="F63" s="122" t="s">
        <v>5</v>
      </c>
      <c r="G63" s="122" t="s">
        <v>5</v>
      </c>
      <c r="H63" s="125">
        <v>17400</v>
      </c>
      <c r="I63" s="122" t="s">
        <v>5</v>
      </c>
      <c r="J63" s="122" t="s">
        <v>5</v>
      </c>
      <c r="K63" s="122" t="s">
        <v>5</v>
      </c>
    </row>
    <row r="64" spans="2:17">
      <c r="B64" s="143" t="s">
        <v>166</v>
      </c>
    </row>
    <row r="65" spans="2:2">
      <c r="B65" s="145" t="s">
        <v>165</v>
      </c>
    </row>
  </sheetData>
  <mergeCells count="26">
    <mergeCell ref="B57:C60"/>
    <mergeCell ref="B61:C63"/>
    <mergeCell ref="D37:Q37"/>
    <mergeCell ref="B56:C56"/>
    <mergeCell ref="B55:C55"/>
    <mergeCell ref="B42:C44"/>
    <mergeCell ref="B45:C47"/>
    <mergeCell ref="B48:C50"/>
    <mergeCell ref="B39:C41"/>
    <mergeCell ref="D55:K55"/>
    <mergeCell ref="B37:C37"/>
    <mergeCell ref="D20:N20"/>
    <mergeCell ref="D3:M3"/>
    <mergeCell ref="B38:C38"/>
    <mergeCell ref="B22:C24"/>
    <mergeCell ref="B25:C27"/>
    <mergeCell ref="B28:C30"/>
    <mergeCell ref="B31:C33"/>
    <mergeCell ref="B21:C21"/>
    <mergeCell ref="B14:C16"/>
    <mergeCell ref="B3:C3"/>
    <mergeCell ref="B20:C20"/>
    <mergeCell ref="B4:C4"/>
    <mergeCell ref="B5:C7"/>
    <mergeCell ref="B8:C10"/>
    <mergeCell ref="B11:C13"/>
  </mergeCells>
  <phoneticPr fontId="4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. 1</vt:lpstr>
      <vt:lpstr>Fig. 2</vt:lpstr>
      <vt:lpstr>Fig. S2</vt:lpstr>
      <vt:lpstr>Fig.4</vt:lpstr>
      <vt:lpstr>Fig.S3</vt:lpstr>
      <vt:lpstr>Fig. 5</vt:lpstr>
      <vt:lpstr>Fig. 6</vt:lpstr>
      <vt:lpstr>Fig. S4</vt:lpstr>
      <vt:lpstr>Fig. 7</vt:lpstr>
    </vt:vector>
  </TitlesOfParts>
  <Company>DAIICHI SANKYO CO.,LTD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TO KENTARO / 伊藤 健太郎</dc:creator>
  <cp:lastModifiedBy>ITO KENTARO / 伊藤 健太郎</cp:lastModifiedBy>
  <dcterms:created xsi:type="dcterms:W3CDTF">2022-06-08T23:17:39Z</dcterms:created>
  <dcterms:modified xsi:type="dcterms:W3CDTF">2023-09-21T14:07:03Z</dcterms:modified>
</cp:coreProperties>
</file>